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bereg1\Downloads\"/>
    </mc:Choice>
  </mc:AlternateContent>
  <xr:revisionPtr revIDLastSave="0" documentId="13_ncr:1_{A41AD592-328A-4004-B1E7-0BF4A34957AC}" xr6:coauthVersionLast="36" xr6:coauthVersionMax="47" xr10:uidLastSave="{00000000-0000-0000-0000-000000000000}"/>
  <bookViews>
    <workbookView xWindow="0" yWindow="0" windowWidth="21570" windowHeight="8100" tabRatio="879" firstSheet="2" activeTab="9" xr2:uid="{05844F6E-71CF-4D29-926C-C17298C678E3}"/>
  </bookViews>
  <sheets>
    <sheet name="Supplementary Table 1 " sheetId="1" r:id="rId1"/>
    <sheet name="Supplementary Table 2  " sheetId="2" r:id="rId2"/>
    <sheet name="Supplementary Table 3 " sheetId="3" r:id="rId3"/>
    <sheet name="Supplementary Table 4" sheetId="4" r:id="rId4"/>
    <sheet name="Supplementary Table 5 " sheetId="5" r:id="rId5"/>
    <sheet name="Supplementary Table 6  " sheetId="6" r:id="rId6"/>
    <sheet name="Supplementary Table 7" sheetId="10" r:id="rId7"/>
    <sheet name="Supplementary Table 8" sheetId="7" r:id="rId8"/>
    <sheet name="Supplementary Table 9" sheetId="8" r:id="rId9"/>
    <sheet name="Supplementary Table 10" sheetId="9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4" i="9" l="1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3" i="9"/>
  <c r="J164" i="9"/>
  <c r="J165" i="9"/>
  <c r="J166" i="9"/>
  <c r="J167" i="9"/>
  <c r="J168" i="9"/>
  <c r="J169" i="9"/>
  <c r="J170" i="9"/>
  <c r="J171" i="9"/>
  <c r="J172" i="9"/>
  <c r="J173" i="9"/>
  <c r="J174" i="9"/>
  <c r="J63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106" i="9"/>
  <c r="I107" i="9"/>
  <c r="I108" i="9"/>
  <c r="I109" i="9"/>
  <c r="I110" i="9"/>
  <c r="I111" i="9"/>
  <c r="I112" i="9"/>
  <c r="I113" i="9"/>
  <c r="I114" i="9"/>
  <c r="I115" i="9"/>
  <c r="I116" i="9"/>
  <c r="I117" i="9"/>
  <c r="I118" i="9"/>
  <c r="I119" i="9"/>
  <c r="I120" i="9"/>
  <c r="I121" i="9"/>
  <c r="I122" i="9"/>
  <c r="I123" i="9"/>
  <c r="I124" i="9"/>
  <c r="I125" i="9"/>
  <c r="I126" i="9"/>
  <c r="I127" i="9"/>
  <c r="I128" i="9"/>
  <c r="I129" i="9"/>
  <c r="I130" i="9"/>
  <c r="I131" i="9"/>
  <c r="I132" i="9"/>
  <c r="I133" i="9"/>
  <c r="I134" i="9"/>
  <c r="I135" i="9"/>
  <c r="I136" i="9"/>
  <c r="I137" i="9"/>
  <c r="I138" i="9"/>
  <c r="I139" i="9"/>
  <c r="I140" i="9"/>
  <c r="I141" i="9"/>
  <c r="I142" i="9"/>
  <c r="I143" i="9"/>
  <c r="I144" i="9"/>
  <c r="I145" i="9"/>
  <c r="I146" i="9"/>
  <c r="I147" i="9"/>
  <c r="I148" i="9"/>
  <c r="I149" i="9"/>
  <c r="I150" i="9"/>
  <c r="I151" i="9"/>
  <c r="I152" i="9"/>
  <c r="I153" i="9"/>
  <c r="I154" i="9"/>
  <c r="I155" i="9"/>
  <c r="I156" i="9"/>
  <c r="I157" i="9"/>
  <c r="I158" i="9"/>
  <c r="I159" i="9"/>
  <c r="I160" i="9"/>
  <c r="I161" i="9"/>
  <c r="I162" i="9"/>
  <c r="I163" i="9"/>
  <c r="I164" i="9"/>
  <c r="I165" i="9"/>
  <c r="I166" i="9"/>
  <c r="I167" i="9"/>
  <c r="I168" i="9"/>
  <c r="I169" i="9"/>
  <c r="I170" i="9"/>
  <c r="I171" i="9"/>
  <c r="I172" i="9"/>
  <c r="I173" i="9"/>
  <c r="I174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C113" i="9"/>
  <c r="C114" i="9"/>
  <c r="C115" i="9"/>
  <c r="C116" i="9"/>
  <c r="C117" i="9"/>
  <c r="C118" i="9"/>
  <c r="C119" i="9"/>
  <c r="C120" i="9"/>
  <c r="C121" i="9"/>
  <c r="C122" i="9"/>
  <c r="C123" i="9"/>
  <c r="C124" i="9"/>
  <c r="C125" i="9"/>
  <c r="C126" i="9"/>
  <c r="C127" i="9"/>
  <c r="C128" i="9"/>
  <c r="C129" i="9"/>
  <c r="C130" i="9"/>
  <c r="C131" i="9"/>
  <c r="C132" i="9"/>
  <c r="C133" i="9"/>
  <c r="C134" i="9"/>
  <c r="C135" i="9"/>
  <c r="C136" i="9"/>
  <c r="C137" i="9"/>
  <c r="C138" i="9"/>
  <c r="C139" i="9"/>
  <c r="C140" i="9"/>
  <c r="C141" i="9"/>
  <c r="C142" i="9"/>
  <c r="C143" i="9"/>
  <c r="C144" i="9"/>
  <c r="C145" i="9"/>
  <c r="C146" i="9"/>
  <c r="C147" i="9"/>
  <c r="C148" i="9"/>
  <c r="C149" i="9"/>
  <c r="C150" i="9"/>
  <c r="C151" i="9"/>
  <c r="C152" i="9"/>
  <c r="C153" i="9"/>
  <c r="C154" i="9"/>
  <c r="C155" i="9"/>
  <c r="C156" i="9"/>
  <c r="C157" i="9"/>
  <c r="C158" i="9"/>
  <c r="C159" i="9"/>
  <c r="C160" i="9"/>
  <c r="C161" i="9"/>
  <c r="C162" i="9"/>
  <c r="C163" i="9"/>
  <c r="C164" i="9"/>
  <c r="C165" i="9"/>
  <c r="C166" i="9"/>
  <c r="C167" i="9"/>
  <c r="C168" i="9"/>
  <c r="C169" i="9"/>
  <c r="C170" i="9"/>
  <c r="C171" i="9"/>
  <c r="C172" i="9"/>
  <c r="C173" i="9"/>
  <c r="C174" i="9"/>
  <c r="C63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19" i="9"/>
  <c r="G20" i="9"/>
  <c r="G22" i="9"/>
  <c r="G24" i="9"/>
  <c r="G25" i="9"/>
  <c r="G26" i="9"/>
  <c r="G27" i="9"/>
  <c r="G28" i="9"/>
  <c r="G29" i="9"/>
  <c r="G30" i="9"/>
  <c r="G31" i="9"/>
  <c r="G32" i="9"/>
  <c r="G33" i="9"/>
  <c r="G35" i="9"/>
  <c r="G36" i="9"/>
  <c r="G38" i="9"/>
  <c r="G40" i="9"/>
  <c r="G41" i="9"/>
  <c r="G43" i="9"/>
  <c r="G44" i="9"/>
  <c r="G45" i="9"/>
  <c r="G46" i="9"/>
  <c r="G50" i="9"/>
  <c r="G51" i="9"/>
  <c r="G52" i="9"/>
  <c r="G53" i="9"/>
  <c r="G54" i="9"/>
  <c r="G55" i="9"/>
  <c r="G56" i="9"/>
  <c r="G57" i="9"/>
  <c r="G58" i="9"/>
  <c r="G59" i="9"/>
  <c r="G19" i="9"/>
  <c r="E22" i="9"/>
  <c r="E24" i="9"/>
  <c r="E25" i="9"/>
  <c r="E26" i="9"/>
  <c r="E27" i="9"/>
  <c r="E28" i="9"/>
  <c r="E29" i="9"/>
  <c r="E30" i="9"/>
  <c r="E31" i="9"/>
  <c r="E32" i="9"/>
  <c r="E33" i="9"/>
  <c r="E35" i="9"/>
  <c r="E36" i="9"/>
  <c r="E37" i="9"/>
  <c r="E38" i="9"/>
  <c r="E39" i="9"/>
  <c r="E40" i="9"/>
  <c r="E41" i="9"/>
  <c r="E43" i="9"/>
  <c r="E44" i="9"/>
  <c r="E45" i="9"/>
  <c r="E46" i="9"/>
  <c r="E49" i="9"/>
  <c r="E50" i="9"/>
  <c r="E51" i="9"/>
  <c r="E52" i="9"/>
  <c r="E53" i="9"/>
  <c r="E54" i="9"/>
  <c r="E55" i="9"/>
  <c r="E56" i="9"/>
  <c r="E57" i="9"/>
  <c r="E58" i="9"/>
  <c r="E59" i="9"/>
  <c r="E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19" i="9"/>
  <c r="J4" i="9"/>
  <c r="J5" i="9"/>
  <c r="J6" i="9"/>
  <c r="J7" i="9"/>
  <c r="J8" i="9"/>
  <c r="J9" i="9"/>
  <c r="J10" i="9"/>
  <c r="J11" i="9"/>
  <c r="J12" i="9"/>
  <c r="J13" i="9"/>
  <c r="J14" i="9"/>
  <c r="J15" i="9"/>
  <c r="J3" i="9"/>
  <c r="I4" i="9"/>
  <c r="I5" i="9"/>
  <c r="I6" i="9"/>
  <c r="I7" i="9"/>
  <c r="I8" i="9"/>
  <c r="I9" i="9"/>
  <c r="I10" i="9"/>
  <c r="I11" i="9"/>
  <c r="I12" i="9"/>
  <c r="I13" i="9"/>
  <c r="I14" i="9"/>
  <c r="I15" i="9"/>
  <c r="I3" i="9"/>
  <c r="G4" i="9"/>
  <c r="G5" i="9"/>
  <c r="G6" i="9"/>
  <c r="G7" i="9"/>
  <c r="G8" i="9"/>
  <c r="G9" i="9"/>
  <c r="G10" i="9"/>
  <c r="G11" i="9"/>
  <c r="G12" i="9"/>
  <c r="G13" i="9"/>
  <c r="G14" i="9"/>
  <c r="G15" i="9"/>
  <c r="G3" i="9"/>
  <c r="E15" i="9"/>
  <c r="E4" i="9"/>
  <c r="E5" i="9"/>
  <c r="E6" i="9"/>
  <c r="E7" i="9"/>
  <c r="E8" i="9"/>
  <c r="E9" i="9"/>
  <c r="E10" i="9"/>
  <c r="E11" i="9"/>
  <c r="E12" i="9"/>
  <c r="E13" i="9"/>
  <c r="E14" i="9"/>
  <c r="E3" i="9"/>
  <c r="C4" i="9"/>
  <c r="C5" i="9"/>
  <c r="C6" i="9"/>
  <c r="C7" i="9"/>
  <c r="C8" i="9"/>
  <c r="C9" i="9"/>
  <c r="C10" i="9"/>
  <c r="C11" i="9"/>
  <c r="C12" i="9"/>
  <c r="C13" i="9"/>
  <c r="C14" i="9"/>
  <c r="C15" i="9"/>
  <c r="C3" i="9"/>
</calcChain>
</file>

<file path=xl/sharedStrings.xml><?xml version="1.0" encoding="utf-8"?>
<sst xmlns="http://schemas.openxmlformats.org/spreadsheetml/2006/main" count="1220" uniqueCount="655">
  <si>
    <t>Blood serum cohort:</t>
  </si>
  <si>
    <t>Total</t>
  </si>
  <si>
    <t>Recov</t>
  </si>
  <si>
    <t>Healthy controls (HC)</t>
  </si>
  <si>
    <t>LTCS</t>
  </si>
  <si>
    <t>Acute</t>
  </si>
  <si>
    <t>Patients</t>
  </si>
  <si>
    <t>Male</t>
  </si>
  <si>
    <t>Female</t>
  </si>
  <si>
    <t>Age (mean ± SD)</t>
  </si>
  <si>
    <t>54.4 ± 18.0</t>
  </si>
  <si>
    <t>67.5 ± 16.3</t>
  </si>
  <si>
    <t>40.3 ± 17.4</t>
  </si>
  <si>
    <t>56.9 ± 14.9</t>
  </si>
  <si>
    <t>61.1 ± 12.5</t>
  </si>
  <si>
    <t>Cytokine data</t>
  </si>
  <si>
    <t>51.7 ± 19.5</t>
  </si>
  <si>
    <t>70.3 ± 13.8</t>
  </si>
  <si>
    <t>56.7 ± 16.5</t>
  </si>
  <si>
    <t>58.8 ± 12.0</t>
  </si>
  <si>
    <t>SD – standard deviation.</t>
  </si>
  <si>
    <t>Nr.</t>
  </si>
  <si>
    <t>Name</t>
  </si>
  <si>
    <t>Extended name</t>
  </si>
  <si>
    <t>Unit</t>
  </si>
  <si>
    <t>ABA1</t>
  </si>
  <si>
    <t>Apolipoprotein-B100/Apolipoprotein-A1</t>
  </si>
  <si>
    <t>-</t>
  </si>
  <si>
    <t>H1A1</t>
  </si>
  <si>
    <t>Apolipoprotein-A1 HDL-1</t>
  </si>
  <si>
    <t>mg/dL</t>
  </si>
  <si>
    <t>H1A2</t>
  </si>
  <si>
    <t>Apolipoprotein-A2 HDL-1</t>
  </si>
  <si>
    <t>H1CH</t>
  </si>
  <si>
    <t>Cholesterol HDL-1</t>
  </si>
  <si>
    <t>H1FC</t>
  </si>
  <si>
    <t>Free Cholesterol HDL-1</t>
  </si>
  <si>
    <t>H1PL</t>
  </si>
  <si>
    <t>Phospholipids HDL-1</t>
  </si>
  <si>
    <t>H1TG</t>
  </si>
  <si>
    <t>Triglycerides HDL-1</t>
  </si>
  <si>
    <t>H2A1</t>
  </si>
  <si>
    <t>Apolipoprotein-A1 HDL-2</t>
  </si>
  <si>
    <t>H2A2</t>
  </si>
  <si>
    <t>Apolipoprotein-A2 HDL-2</t>
  </si>
  <si>
    <t>H2CH</t>
  </si>
  <si>
    <t>Cholesterol HDL-2</t>
  </si>
  <si>
    <t>H2FC</t>
  </si>
  <si>
    <t>Free Cholesterol HDL-2</t>
  </si>
  <si>
    <t>H2PL</t>
  </si>
  <si>
    <t>Phospholipids HDL-2</t>
  </si>
  <si>
    <t>H2TG</t>
  </si>
  <si>
    <t>Triglycerides HDL-2</t>
  </si>
  <si>
    <t>H3A1</t>
  </si>
  <si>
    <t>Apolipoprotein-A1 HDL-3</t>
  </si>
  <si>
    <t>H3A2</t>
  </si>
  <si>
    <t>Apolipoprotein-A2 HDL-3</t>
  </si>
  <si>
    <t>H3CH</t>
  </si>
  <si>
    <t>Cholesterol HDL-3</t>
  </si>
  <si>
    <t>H3FC</t>
  </si>
  <si>
    <t>Free Cholesterol HDL-3</t>
  </si>
  <si>
    <t>H3PL</t>
  </si>
  <si>
    <t>Phospholipids HDL-3</t>
  </si>
  <si>
    <t>H3TG</t>
  </si>
  <si>
    <t>Triglycerides HDL-3</t>
  </si>
  <si>
    <t>H4A1</t>
  </si>
  <si>
    <t>Apolipoprotein-A1 HDL-4</t>
  </si>
  <si>
    <t>H4A2</t>
  </si>
  <si>
    <t>Apolipoprotein-A2 HDL-4</t>
  </si>
  <si>
    <t>H4CH</t>
  </si>
  <si>
    <t>Cholesterol HDL-4</t>
  </si>
  <si>
    <t>H4FC</t>
  </si>
  <si>
    <t>Free Cholesterol HDL-4</t>
  </si>
  <si>
    <t>H4PL</t>
  </si>
  <si>
    <t>Phospholipids HDL-4</t>
  </si>
  <si>
    <t>H4TG</t>
  </si>
  <si>
    <t>Triglycerides HDL-4</t>
  </si>
  <si>
    <t>HDA1</t>
  </si>
  <si>
    <t>HDL-Apolipoprotein-A1</t>
  </si>
  <si>
    <t>HDA2</t>
  </si>
  <si>
    <t>HDL-Apolipoprotein-A2</t>
  </si>
  <si>
    <t>HDCH</t>
  </si>
  <si>
    <t>HDL-Cholesterol</t>
  </si>
  <si>
    <t>HDFC</t>
  </si>
  <si>
    <t>HDL Free Cholesterol</t>
  </si>
  <si>
    <t>HDPL</t>
  </si>
  <si>
    <t>HDL Phospholipids</t>
  </si>
  <si>
    <t>HDTG</t>
  </si>
  <si>
    <t>HDL Triglycerides</t>
  </si>
  <si>
    <t>IDAB</t>
  </si>
  <si>
    <t>IDL-Apolipoprotein-B100</t>
  </si>
  <si>
    <t>IDCH</t>
  </si>
  <si>
    <t>IDL Cholesterol</t>
  </si>
  <si>
    <t>IDFC</t>
  </si>
  <si>
    <t>IDL Free Cholesterol</t>
  </si>
  <si>
    <t>IDPL</t>
  </si>
  <si>
    <t>IDL Phospholipids</t>
  </si>
  <si>
    <t>IDPN</t>
  </si>
  <si>
    <t>ILDL Particle Number</t>
  </si>
  <si>
    <t>nmol/L</t>
  </si>
  <si>
    <t>IDTG</t>
  </si>
  <si>
    <t>IDL Triglycerides</t>
  </si>
  <si>
    <t>L1AB</t>
  </si>
  <si>
    <t>Apolipoprotein-B100 LDL-1</t>
  </si>
  <si>
    <t>L1CH</t>
  </si>
  <si>
    <t>Cholesterol LDL-1</t>
  </si>
  <si>
    <t>L1FC</t>
  </si>
  <si>
    <t>Free Cholesterol LDL-1</t>
  </si>
  <si>
    <t>L1PL</t>
  </si>
  <si>
    <t>Phospholipids LDL-1</t>
  </si>
  <si>
    <t>L1PN</t>
  </si>
  <si>
    <t>Particle Number LDL-1</t>
  </si>
  <si>
    <t>L1TG</t>
  </si>
  <si>
    <t>Triglycerides LDL-1</t>
  </si>
  <si>
    <t>L2AB</t>
  </si>
  <si>
    <t>Apolipoprotein-B100 LDL-2</t>
  </si>
  <si>
    <t>L2CH</t>
  </si>
  <si>
    <t>Cholesterol LDL-2</t>
  </si>
  <si>
    <t>L2FC</t>
  </si>
  <si>
    <t>Free Cholesterol LDL-2</t>
  </si>
  <si>
    <t>L2PL</t>
  </si>
  <si>
    <t>Phospholipids LDL-2</t>
  </si>
  <si>
    <t>L2PN</t>
  </si>
  <si>
    <t>Particle Number LDL-2</t>
  </si>
  <si>
    <t>L2TG</t>
  </si>
  <si>
    <t>Triglycerides LDL-2</t>
  </si>
  <si>
    <t>L3AB</t>
  </si>
  <si>
    <t>Apolipoprotein-B100 LDL-3</t>
  </si>
  <si>
    <t>L3CH</t>
  </si>
  <si>
    <t>Cholesterol LDL-3</t>
  </si>
  <si>
    <t>L3FC</t>
  </si>
  <si>
    <t>Free Cholesterol LDL-3</t>
  </si>
  <si>
    <t>L3PL</t>
  </si>
  <si>
    <t>Phospholipids LDL-3</t>
  </si>
  <si>
    <t>L3PN</t>
  </si>
  <si>
    <t>Particle Number LDL-3</t>
  </si>
  <si>
    <t>L3TG</t>
  </si>
  <si>
    <t>Triglycerides LDL-3</t>
  </si>
  <si>
    <t>L4AB</t>
  </si>
  <si>
    <t>Apolipoprotein-B100 LDL-4</t>
  </si>
  <si>
    <t>L4CH</t>
  </si>
  <si>
    <t>Cholesterol LDL-4</t>
  </si>
  <si>
    <t>L4FC</t>
  </si>
  <si>
    <t>Free Cholesterol LDL-4</t>
  </si>
  <si>
    <t>L4PL</t>
  </si>
  <si>
    <t>Phospholipids LDL-4</t>
  </si>
  <si>
    <t>L4PN</t>
  </si>
  <si>
    <t>Particle Number LDL-4</t>
  </si>
  <si>
    <t>L4TG</t>
  </si>
  <si>
    <t>Triglycerides LDL-4</t>
  </si>
  <si>
    <t>L5AB</t>
  </si>
  <si>
    <t>Apolipoprotein-B100 LDL-5</t>
  </si>
  <si>
    <t>L5CH</t>
  </si>
  <si>
    <t>Cholesterol LDL-5</t>
  </si>
  <si>
    <t>L5FC</t>
  </si>
  <si>
    <t>Free Cholesterol LDL-5</t>
  </si>
  <si>
    <t>L5PL</t>
  </si>
  <si>
    <t>Phospholipids LDL-5</t>
  </si>
  <si>
    <t>L5PN</t>
  </si>
  <si>
    <t>Particle Number LDL-5</t>
  </si>
  <si>
    <t>L5TG</t>
  </si>
  <si>
    <t>Triglycerides LDL-5</t>
  </si>
  <si>
    <t>L6AB</t>
  </si>
  <si>
    <t>Apolipoprotein-B100 LDL-6</t>
  </si>
  <si>
    <t>L6CH</t>
  </si>
  <si>
    <t>Cholesterol LDL-6</t>
  </si>
  <si>
    <t>L6FC</t>
  </si>
  <si>
    <t>Free Cholesterol LDL-6</t>
  </si>
  <si>
    <t>L6PL</t>
  </si>
  <si>
    <t>Phospholipids LDL-6</t>
  </si>
  <si>
    <t>L6PN</t>
  </si>
  <si>
    <t>Particle Number LDL-6</t>
  </si>
  <si>
    <t>L6TG</t>
  </si>
  <si>
    <t>Triglycerides LDL-6</t>
  </si>
  <si>
    <t>LDAB</t>
  </si>
  <si>
    <t>LDL-Apolipoprotein-B100</t>
  </si>
  <si>
    <t>LDCH</t>
  </si>
  <si>
    <t>LDL-Cholesterol</t>
  </si>
  <si>
    <t>LDFC</t>
  </si>
  <si>
    <t>LDL Free Cholesterol</t>
  </si>
  <si>
    <t>LDHD</t>
  </si>
  <si>
    <t>LDL-cholesterol/HDL-cholesterol</t>
  </si>
  <si>
    <t>LDPL</t>
  </si>
  <si>
    <t>LDL Phospholipids</t>
  </si>
  <si>
    <t>LDPN</t>
  </si>
  <si>
    <t>LDL Particle Number</t>
  </si>
  <si>
    <t>LDTG</t>
  </si>
  <si>
    <t>LDL Triglycerides</t>
  </si>
  <si>
    <t>TBPN</t>
  </si>
  <si>
    <t>Total Particle Number</t>
  </si>
  <si>
    <t>(apolipoprotein-B100 carrying particles)</t>
  </si>
  <si>
    <t>TPA1</t>
  </si>
  <si>
    <t>Total Plasma Apolipoprotein-A1</t>
  </si>
  <si>
    <t>TPA2</t>
  </si>
  <si>
    <t>Total Plasma Apolipoprotein-A2</t>
  </si>
  <si>
    <t>TPAB</t>
  </si>
  <si>
    <t>Total Plasma Apolipoprotein-B100</t>
  </si>
  <si>
    <t>TPCH</t>
  </si>
  <si>
    <t>Total Plasma Cholesterol</t>
  </si>
  <si>
    <t>TPTG</t>
  </si>
  <si>
    <t>Total Plasma Triglycerides</t>
  </si>
  <si>
    <t>V1CH</t>
  </si>
  <si>
    <t>Cholesterol VLDL-1</t>
  </si>
  <si>
    <t>V1FC</t>
  </si>
  <si>
    <t>Free Cholesterol VLDL-1</t>
  </si>
  <si>
    <t>V1PL</t>
  </si>
  <si>
    <t>Phospholipids VLDL-1</t>
  </si>
  <si>
    <t>V1TG</t>
  </si>
  <si>
    <t>Triglycerides VLDL-1</t>
  </si>
  <si>
    <t>V2CH</t>
  </si>
  <si>
    <t>Cholesterol VLDL-2</t>
  </si>
  <si>
    <t>V2FC</t>
  </si>
  <si>
    <t>Free Cholesterol VLDL-2</t>
  </si>
  <si>
    <t>V2PL</t>
  </si>
  <si>
    <t>Phospholipids VLDL-2</t>
  </si>
  <si>
    <t>V2TG</t>
  </si>
  <si>
    <t>Triglycerides VLDL-2</t>
  </si>
  <si>
    <t>V3CH</t>
  </si>
  <si>
    <t>Cholesterol VLDL-3</t>
  </si>
  <si>
    <t>V3FC</t>
  </si>
  <si>
    <t>Free Cholesterol VLDL-3</t>
  </si>
  <si>
    <t>V3PL</t>
  </si>
  <si>
    <t>Phospholipids VLDL-3</t>
  </si>
  <si>
    <t>V3TG</t>
  </si>
  <si>
    <t>Triglycerides VLDL-3</t>
  </si>
  <si>
    <t>V4CH</t>
  </si>
  <si>
    <t>Cholesterol VLDL-4</t>
  </si>
  <si>
    <t>V4FC</t>
  </si>
  <si>
    <t>Free Cholesterol VLDL-4</t>
  </si>
  <si>
    <t>V4PL</t>
  </si>
  <si>
    <t>Phospholipids VLDL-4</t>
  </si>
  <si>
    <t>V4TG</t>
  </si>
  <si>
    <t>Triglycerides VLDL-4</t>
  </si>
  <si>
    <t>V5CH</t>
  </si>
  <si>
    <t>Cholesterol VLDL-5</t>
  </si>
  <si>
    <t>V5FC</t>
  </si>
  <si>
    <t>Free Cholesterol VLDL-5</t>
  </si>
  <si>
    <t>V5PL</t>
  </si>
  <si>
    <t>Phospholipids VLDL-5</t>
  </si>
  <si>
    <t>V5TG</t>
  </si>
  <si>
    <t>Triglycerides VLDL-5</t>
  </si>
  <si>
    <t>VLAB</t>
  </si>
  <si>
    <t>VLDL-Apolipoprotein-B100</t>
  </si>
  <si>
    <t>VLCH</t>
  </si>
  <si>
    <t>VLDL Cholesterol</t>
  </si>
  <si>
    <t>VLFC</t>
  </si>
  <si>
    <t>VLDL Free Cholesterol</t>
  </si>
  <si>
    <t>VLPL</t>
  </si>
  <si>
    <t>VLDL Phospholipids</t>
  </si>
  <si>
    <t>VLPN</t>
  </si>
  <si>
    <t>VLDL Particle Number</t>
  </si>
  <si>
    <t>VLTG</t>
  </si>
  <si>
    <t>VLDL Triglycerides</t>
  </si>
  <si>
    <t>Significances</t>
  </si>
  <si>
    <t>↑ in Acute:</t>
  </si>
  <si>
    <t>↑ in HC:</t>
  </si>
  <si>
    <t>↑ in LTCS:</t>
  </si>
  <si>
    <t>↑ in Recov:</t>
  </si>
  <si>
    <t>vs Acute</t>
  </si>
  <si>
    <t>—</t>
  </si>
  <si>
    <t>Alanine ****</t>
  </si>
  <si>
    <t>Glutamine ****</t>
  </si>
  <si>
    <t>Glycine ****</t>
  </si>
  <si>
    <t>Histidine ****</t>
  </si>
  <si>
    <t>Leucine *</t>
  </si>
  <si>
    <t>Lysine **</t>
  </si>
  <si>
    <t>Threonine **</t>
  </si>
  <si>
    <t>Tyrosine *</t>
  </si>
  <si>
    <t>Citrate ****</t>
  </si>
  <si>
    <t>Lactate ***</t>
  </si>
  <si>
    <t>Glycine *</t>
  </si>
  <si>
    <t>Methionine *</t>
  </si>
  <si>
    <t>Ornithine **</t>
  </si>
  <si>
    <t>Lactate ****</t>
  </si>
  <si>
    <t>Pyruvate ****</t>
  </si>
  <si>
    <t>Glutamine *</t>
  </si>
  <si>
    <t>vs HC</t>
  </si>
  <si>
    <t>Creatine ****</t>
  </si>
  <si>
    <t>Acetoacetate **</t>
  </si>
  <si>
    <t>Glucose ****</t>
  </si>
  <si>
    <t>vs LTCS</t>
  </si>
  <si>
    <t>Phenylalanine *</t>
  </si>
  <si>
    <t>Acetoacetate *</t>
  </si>
  <si>
    <t>Gln/Glu **</t>
  </si>
  <si>
    <t>Glycine ***</t>
  </si>
  <si>
    <t>Phenylalanine ****</t>
  </si>
  <si>
    <t>Glucose **</t>
  </si>
  <si>
    <t>ns</t>
  </si>
  <si>
    <t>vs Recov</t>
  </si>
  <si>
    <t>Glycerol *</t>
  </si>
  <si>
    <t>LDL cholesterol **</t>
  </si>
  <si>
    <t>HDL cholesterol ****</t>
  </si>
  <si>
    <t>Apo-A1 ****</t>
  </si>
  <si>
    <t>LDL cholesterol *</t>
  </si>
  <si>
    <t>Apo-A1 **</t>
  </si>
  <si>
    <t>Apo-A2 **</t>
  </si>
  <si>
    <t>HDL cholesterol **</t>
  </si>
  <si>
    <t>Triglycerides ****</t>
  </si>
  <si>
    <t>LDL/HDL ratio **</t>
  </si>
  <si>
    <t>Triglycerides **</t>
  </si>
  <si>
    <t>Apo-A1 *</t>
  </si>
  <si>
    <t>HDL cholesterol *</t>
  </si>
  <si>
    <t>IDPN ****</t>
  </si>
  <si>
    <t>L5PN *</t>
  </si>
  <si>
    <t>HDPL ****</t>
  </si>
  <si>
    <t>HDA1 ****</t>
  </si>
  <si>
    <t>HDA2 **</t>
  </si>
  <si>
    <t>L2CH *</t>
  </si>
  <si>
    <t>L5FC *</t>
  </si>
  <si>
    <t>L2PL *</t>
  </si>
  <si>
    <t>H2CH **</t>
  </si>
  <si>
    <t>H3CH ****</t>
  </si>
  <si>
    <t>H4CH ****</t>
  </si>
  <si>
    <t>H1FC *</t>
  </si>
  <si>
    <t>H3FC **</t>
  </si>
  <si>
    <t>H4FC **</t>
  </si>
  <si>
    <t>H3PL ****</t>
  </si>
  <si>
    <t>H4PL ****</t>
  </si>
  <si>
    <t>H2A1 ****</t>
  </si>
  <si>
    <t>H3A1 ****</t>
  </si>
  <si>
    <t>H4A1 ****</t>
  </si>
  <si>
    <t>L5CH ***</t>
  </si>
  <si>
    <t>H3A1 ***</t>
  </si>
  <si>
    <t>HDPL **</t>
  </si>
  <si>
    <t>H3CH *</t>
  </si>
  <si>
    <t>H3PL *</t>
  </si>
  <si>
    <t>H3A1 *</t>
  </si>
  <si>
    <t>H4A2 *</t>
  </si>
  <si>
    <t>VLPN ****</t>
  </si>
  <si>
    <t>VLTG ****</t>
  </si>
  <si>
    <t>IDTG ****</t>
  </si>
  <si>
    <t>LDTG ****</t>
  </si>
  <si>
    <t>HDTG ****</t>
  </si>
  <si>
    <t>IDCH ****</t>
  </si>
  <si>
    <t>VLFC ****</t>
  </si>
  <si>
    <t>IDFC ****</t>
  </si>
  <si>
    <t>VLAB ****</t>
  </si>
  <si>
    <t>IDAB ****</t>
  </si>
  <si>
    <t>V1TG ****</t>
  </si>
  <si>
    <t>V2TG ****</t>
  </si>
  <si>
    <t>V4TG ****</t>
  </si>
  <si>
    <t>V5TG ****</t>
  </si>
  <si>
    <t>V1CH ****</t>
  </si>
  <si>
    <t>V4CH *</t>
  </si>
  <si>
    <t>V2FC ****</t>
  </si>
  <si>
    <t>V3FC ****</t>
  </si>
  <si>
    <t>V4FC ****</t>
  </si>
  <si>
    <t>V5FC *</t>
  </si>
  <si>
    <t>V1PL ****</t>
  </si>
  <si>
    <t>V2PL ***</t>
  </si>
  <si>
    <t>V3PL ***</t>
  </si>
  <si>
    <t>L1TG ****</t>
  </si>
  <si>
    <t>L2TG ****</t>
  </si>
  <si>
    <t>L4TG ***</t>
  </si>
  <si>
    <t>L5TG **</t>
  </si>
  <si>
    <t>L6TG **</t>
  </si>
  <si>
    <t>L5AB *</t>
  </si>
  <si>
    <t>H1TG ****</t>
  </si>
  <si>
    <t>H2TG ****</t>
  </si>
  <si>
    <t>H3TG ****</t>
  </si>
  <si>
    <t>H4TG *</t>
  </si>
  <si>
    <t>LDTG *</t>
  </si>
  <si>
    <t>V4TG *</t>
  </si>
  <si>
    <t>V3PL *</t>
  </si>
  <si>
    <t>L6TG *</t>
  </si>
  <si>
    <t>L5PL *</t>
  </si>
  <si>
    <t>L2AB *</t>
  </si>
  <si>
    <t>H2TG *</t>
  </si>
  <si>
    <t>VLPN *</t>
  </si>
  <si>
    <t>VLTG **</t>
  </si>
  <si>
    <t>VLFC *</t>
  </si>
  <si>
    <t>VLPL *</t>
  </si>
  <si>
    <t>V1TG **</t>
  </si>
  <si>
    <t>V3TG *</t>
  </si>
  <si>
    <t>V1CH *</t>
  </si>
  <si>
    <t>V1FC **</t>
  </si>
  <si>
    <t>V2FC *</t>
  </si>
  <si>
    <t>V1PL *</t>
  </si>
  <si>
    <t>L3PN *</t>
  </si>
  <si>
    <t>IDTG *</t>
  </si>
  <si>
    <t>VLCH **</t>
  </si>
  <si>
    <t>VLFC **</t>
  </si>
  <si>
    <t>V2TG *</t>
  </si>
  <si>
    <t>V2FC **</t>
  </si>
  <si>
    <t>L4TG *</t>
  </si>
  <si>
    <t>L3AB *</t>
  </si>
  <si>
    <t>L2PN *</t>
  </si>
  <si>
    <t>HDPL *</t>
  </si>
  <si>
    <t>HDA1 *</t>
  </si>
  <si>
    <t>L2CH **</t>
  </si>
  <si>
    <t>L1FC *</t>
  </si>
  <si>
    <t>L2FC **</t>
  </si>
  <si>
    <t>L2PL **</t>
  </si>
  <si>
    <t>L2AB **</t>
  </si>
  <si>
    <t>H4CH *</t>
  </si>
  <si>
    <t>H2FC *</t>
  </si>
  <si>
    <t>H3FC ***</t>
  </si>
  <si>
    <t>H3PL **</t>
  </si>
  <si>
    <t>H4PL *</t>
  </si>
  <si>
    <t>H3A2 *</t>
  </si>
  <si>
    <t>V4PL *</t>
  </si>
  <si>
    <t>L3TG *</t>
  </si>
  <si>
    <t>Averages in Acute (n=15 samples)</t>
  </si>
  <si>
    <t>Standard Deviation in Acute</t>
  </si>
  <si>
    <t>Averages in HC (n=32 samples)</t>
  </si>
  <si>
    <t>Standard Deviation in HC</t>
  </si>
  <si>
    <t>Averages in LTCS (n=24 samples)</t>
  </si>
  <si>
    <t>Standard Deviation in LTCS</t>
  </si>
  <si>
    <t>Averages in Recov (n=11 samples)</t>
  </si>
  <si>
    <t>Standard Deviation in Recov</t>
  </si>
  <si>
    <t>13-plex</t>
  </si>
  <si>
    <t>IL-1b</t>
  </si>
  <si>
    <t>IFN-a2</t>
  </si>
  <si>
    <t>INF-g</t>
  </si>
  <si>
    <t>TNF-a</t>
  </si>
  <si>
    <t>MCP-1</t>
  </si>
  <si>
    <t>IL-6</t>
  </si>
  <si>
    <t>IL-8</t>
  </si>
  <si>
    <t>IL-10</t>
  </si>
  <si>
    <t>IL-12p70</t>
  </si>
  <si>
    <t>IL-17A</t>
  </si>
  <si>
    <t>IL-18</t>
  </si>
  <si>
    <t>IL-23</t>
  </si>
  <si>
    <t>IL-33</t>
  </si>
  <si>
    <t>Cytokines (pg/mL)</t>
  </si>
  <si>
    <t>B.I. QUANT-PS™</t>
  </si>
  <si>
    <t>Parameter (mmol/L)</t>
  </si>
  <si>
    <t>Averages in Acute (n=16 samples)</t>
  </si>
  <si>
    <t>Averages in HC (n=73 samples)</t>
  </si>
  <si>
    <t>Averages in LTCS (n=33 samples)</t>
  </si>
  <si>
    <t>Averages in Recov (n=12 samples)</t>
  </si>
  <si>
    <t>Ethanol</t>
  </si>
  <si>
    <t>TMAO</t>
  </si>
  <si>
    <t>2-Aminobutyrate</t>
  </si>
  <si>
    <t>Alanine</t>
  </si>
  <si>
    <t>Asparagine</t>
  </si>
  <si>
    <t>Creatine</t>
  </si>
  <si>
    <t>Creatinine</t>
  </si>
  <si>
    <t>Glutamate</t>
  </si>
  <si>
    <t>Glutamine</t>
  </si>
  <si>
    <t>Glycine</t>
  </si>
  <si>
    <t>Histidine</t>
  </si>
  <si>
    <t>Isoleucine</t>
  </si>
  <si>
    <t>Leucine</t>
  </si>
  <si>
    <t>Lysine</t>
  </si>
  <si>
    <t>Methionine</t>
  </si>
  <si>
    <t>Dimethylglycine</t>
  </si>
  <si>
    <t>Ornithine</t>
  </si>
  <si>
    <t>Phenylalanine</t>
  </si>
  <si>
    <t>Proline</t>
  </si>
  <si>
    <t>Sarcosine</t>
  </si>
  <si>
    <t>Threonine</t>
  </si>
  <si>
    <t>Tyrosine</t>
  </si>
  <si>
    <t>Valine</t>
  </si>
  <si>
    <t>2-HB</t>
  </si>
  <si>
    <t>Acetate</t>
  </si>
  <si>
    <t>Citrate</t>
  </si>
  <si>
    <t>Formate</t>
  </si>
  <si>
    <t>Lactate</t>
  </si>
  <si>
    <t>Succinate</t>
  </si>
  <si>
    <t>Choline</t>
  </si>
  <si>
    <t>2-Oxoglutaric acid</t>
  </si>
  <si>
    <t>3-Hydroxybutyrate</t>
  </si>
  <si>
    <t>Acetoacetate</t>
  </si>
  <si>
    <t>Acetone</t>
  </si>
  <si>
    <t>Pyruvate</t>
  </si>
  <si>
    <t>Galactose</t>
  </si>
  <si>
    <t>Glucose</t>
  </si>
  <si>
    <t>Glycerol</t>
  </si>
  <si>
    <t>Dimethylsulfone</t>
  </si>
  <si>
    <t>Ca-EDTA</t>
  </si>
  <si>
    <t>K-EDTA</t>
  </si>
  <si>
    <t>B.I. LISA™</t>
  </si>
  <si>
    <t>Fold changes in Acute (n=15 samples) over LTCS (n=24 samples)</t>
  </si>
  <si>
    <t>Fold changes in Acute (n=15 samples) over Recov (n=11 samples)</t>
  </si>
  <si>
    <t>Fold changes in LTCS (n=24 samples) over HC (32 samples)</t>
  </si>
  <si>
    <t>Fold changes in Recov (n=11 samples) over HC (32 samples)</t>
  </si>
  <si>
    <t>Fold changes in Acute (n=15 samples) over HC (32 samples)</t>
  </si>
  <si>
    <t>Fold changes in Acute (n=16 samples) over HC (73 samples)</t>
  </si>
  <si>
    <t>Fold changes in Acute (n=16 samples) over LTCS (n=33 samples)</t>
  </si>
  <si>
    <t>Fold changes in Acute (n=16 samples) over Recov (n=12 samples)</t>
  </si>
  <si>
    <t>Fold changes in LTCS (n=33 samples) over HC (73 samples)</t>
  </si>
  <si>
    <t>Fold changes in Recov (n=12 samples) over HC (73 samples)</t>
  </si>
  <si>
    <t>Inf</t>
  </si>
  <si>
    <t>Kruskal-Wallis test</t>
  </si>
  <si>
    <t>IL-18(pg/ml)</t>
  </si>
  <si>
    <t>P value</t>
  </si>
  <si>
    <t>&lt;0.0001</t>
  </si>
  <si>
    <t>Exact or approximate P value?</t>
  </si>
  <si>
    <t>Approximate</t>
  </si>
  <si>
    <t>P value summary</t>
  </si>
  <si>
    <t>****</t>
  </si>
  <si>
    <t>Do the medians vary signif. (P &lt; 0.05)?</t>
  </si>
  <si>
    <t>Yes</t>
  </si>
  <si>
    <t>Number of groups</t>
  </si>
  <si>
    <t>Kruskal-Wallis statistic</t>
  </si>
  <si>
    <t>Data summary</t>
  </si>
  <si>
    <t>Number of treatments (columns)</t>
  </si>
  <si>
    <t>Number of values (total)</t>
  </si>
  <si>
    <t>2way ANOVA</t>
  </si>
  <si>
    <t>Two-way ANOVA</t>
  </si>
  <si>
    <t>Ordinary</t>
  </si>
  <si>
    <t>Alpha</t>
  </si>
  <si>
    <t>Source of Variation</t>
  </si>
  <si>
    <t>% of total variation</t>
  </si>
  <si>
    <t>Significant?</t>
  </si>
  <si>
    <t>Row Factor</t>
  </si>
  <si>
    <t>No</t>
  </si>
  <si>
    <t>Column Factor</t>
  </si>
  <si>
    <t>**</t>
  </si>
  <si>
    <t>ANOVA table</t>
  </si>
  <si>
    <t>SS (Type III)</t>
  </si>
  <si>
    <t>DF</t>
  </si>
  <si>
    <t>MS</t>
  </si>
  <si>
    <t>F (DFn, DFd)</t>
  </si>
  <si>
    <t>F (32, 46) = 0.5464</t>
  </si>
  <si>
    <t>P=0.9625</t>
  </si>
  <si>
    <t>F (3, 46) = 5.750</t>
  </si>
  <si>
    <t>P=0.0020</t>
  </si>
  <si>
    <t>Residual</t>
  </si>
  <si>
    <t>Number of columns (Column Factor)</t>
  </si>
  <si>
    <t>Number of rows (Row Factor)</t>
  </si>
  <si>
    <t>Number of values</t>
  </si>
  <si>
    <t>Compare column means (main column effect)</t>
  </si>
  <si>
    <t>Number of families</t>
  </si>
  <si>
    <t>Number of comparisons per family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Recov vs. HC</t>
  </si>
  <si>
    <t>35.71 to 607.0</t>
  </si>
  <si>
    <t>*</t>
  </si>
  <si>
    <t>Recov vs. LTCS</t>
  </si>
  <si>
    <t>-23.91 to 558.1</t>
  </si>
  <si>
    <t>Recov vs. Acute</t>
  </si>
  <si>
    <t>-312.8 to 292.3</t>
  </si>
  <si>
    <t>HC vs. LTCS</t>
  </si>
  <si>
    <t>-268.3 to 159.7</t>
  </si>
  <si>
    <t>HC vs. Acute</t>
  </si>
  <si>
    <t>-584.6 to -78.66</t>
  </si>
  <si>
    <t>LTCS vs. Acute</t>
  </si>
  <si>
    <t>-531.8 to -22.98</t>
  </si>
  <si>
    <t>Test details</t>
  </si>
  <si>
    <t>Mean 1</t>
  </si>
  <si>
    <t>Mean 2</t>
  </si>
  <si>
    <t>SE of diff.</t>
  </si>
  <si>
    <t>N1</t>
  </si>
  <si>
    <t>N2</t>
  </si>
  <si>
    <t>q</t>
  </si>
  <si>
    <t>Multiple comparisons</t>
  </si>
  <si>
    <t xml:space="preserve">Apo-B100 /         </t>
  </si>
  <si>
    <r>
      <t>Gln/Glu *</t>
    </r>
    <r>
      <rPr>
        <sz val="11"/>
        <rFont val="Arial"/>
        <family val="2"/>
      </rPr>
      <t>*</t>
    </r>
  </si>
  <si>
    <t>Dimethylsulfone *</t>
  </si>
  <si>
    <t>Glutamine **</t>
  </si>
  <si>
    <t>Alanine **</t>
  </si>
  <si>
    <t>Histidine **</t>
  </si>
  <si>
    <t>Citrate ***</t>
  </si>
  <si>
    <t>Lactate **</t>
  </si>
  <si>
    <t>Pyruvate **</t>
  </si>
  <si>
    <t>3-HB ***</t>
  </si>
  <si>
    <t>Lactate *</t>
  </si>
  <si>
    <t>Pyruvate ***</t>
  </si>
  <si>
    <t>Glucose ***</t>
  </si>
  <si>
    <t>Threonine ***</t>
  </si>
  <si>
    <t>Acetate *</t>
  </si>
  <si>
    <t>Glycerol **</t>
  </si>
  <si>
    <t>Creatine **</t>
  </si>
  <si>
    <t>3-HB **</t>
  </si>
  <si>
    <t>Threonine *</t>
  </si>
  <si>
    <r>
      <t>Statistical significances (</t>
    </r>
    <r>
      <rPr>
        <b/>
        <sz val="12"/>
        <color theme="1"/>
        <rFont val="Calibri"/>
        <family val="2"/>
        <scheme val="minor"/>
      </rPr>
      <t>FDR P values</t>
    </r>
    <r>
      <rPr>
        <sz val="12"/>
        <color theme="1"/>
        <rFont val="Calibri"/>
        <family val="2"/>
        <scheme val="minor"/>
      </rPr>
      <t>): ns p&gt;0.05, * p ≤0.05, ** p≤0.01, *** p≤0.001, **** p≤0.0001. ↑ - higher levels in a patient group. Statistical significances for Ethanol, Ca-EDTA, and K-EDTA not shown.</t>
    </r>
  </si>
  <si>
    <t>Apo-B100 *</t>
  </si>
  <si>
    <t>Apo-A2 ***</t>
  </si>
  <si>
    <t>Apo-B100 **</t>
  </si>
  <si>
    <t>Triglycerides *</t>
  </si>
  <si>
    <r>
      <t>Statistical significances (</t>
    </r>
    <r>
      <rPr>
        <b/>
        <sz val="12"/>
        <color theme="1"/>
        <rFont val="Calibri"/>
        <family val="2"/>
        <scheme val="minor"/>
      </rPr>
      <t>FDR P values</t>
    </r>
    <r>
      <rPr>
        <sz val="12"/>
        <color theme="1"/>
        <rFont val="Calibri"/>
        <family val="2"/>
        <scheme val="minor"/>
      </rPr>
      <t xml:space="preserve">): ns p&gt;0.05, * p ≤0.05, ** p≤0.01, *** p≤0.001, **** p≤0.0001. ↑ - higher levels in a patient group. </t>
    </r>
  </si>
  <si>
    <t>HDFC **</t>
  </si>
  <si>
    <t>L5PL ***</t>
  </si>
  <si>
    <t>H2PL *</t>
  </si>
  <si>
    <t>H4A2 ***</t>
  </si>
  <si>
    <t>HDPL ***</t>
  </si>
  <si>
    <t>HDA1 ***</t>
  </si>
  <si>
    <t>L5PL **</t>
  </si>
  <si>
    <t>H3CH **</t>
  </si>
  <si>
    <t>H4CH ***</t>
  </si>
  <si>
    <t>H4PL ***</t>
  </si>
  <si>
    <t>H2A1 **</t>
  </si>
  <si>
    <t>HDA1 **</t>
  </si>
  <si>
    <t>L5CH *</t>
  </si>
  <si>
    <t>H4CH **</t>
  </si>
  <si>
    <t>H4PL **</t>
  </si>
  <si>
    <t>H2A1 *</t>
  </si>
  <si>
    <t>H4A1 **</t>
  </si>
  <si>
    <t>TBPN **</t>
  </si>
  <si>
    <t>VLCH ***</t>
  </si>
  <si>
    <t>VLPL **</t>
  </si>
  <si>
    <t>IDPL **</t>
  </si>
  <si>
    <t>V3TG ***</t>
  </si>
  <si>
    <t>V2CH **</t>
  </si>
  <si>
    <t>V3CH ***</t>
  </si>
  <si>
    <t>V4PL **</t>
  </si>
  <si>
    <t>VLPN **</t>
  </si>
  <si>
    <t>VLTG ***</t>
  </si>
  <si>
    <t>IDTG ***</t>
  </si>
  <si>
    <t>HDTG *</t>
  </si>
  <si>
    <t>VLFC ***</t>
  </si>
  <si>
    <t>VLPL ***</t>
  </si>
  <si>
    <t>VLAB **</t>
  </si>
  <si>
    <t>V1TG ***</t>
  </si>
  <si>
    <t>V2TG ***</t>
  </si>
  <si>
    <t>V3TG **</t>
  </si>
  <si>
    <t>V5TG ***</t>
  </si>
  <si>
    <t>V1CH ***</t>
  </si>
  <si>
    <t>V2FC ***</t>
  </si>
  <si>
    <t>V3FC *</t>
  </si>
  <si>
    <t>V1PL **</t>
  </si>
  <si>
    <t>V2PL **</t>
  </si>
  <si>
    <t>V5PL *</t>
  </si>
  <si>
    <t>L5TG *</t>
  </si>
  <si>
    <t>TBPN *</t>
  </si>
  <si>
    <t>IDPN ***</t>
  </si>
  <si>
    <t>LDTG ***</t>
  </si>
  <si>
    <t>HDTG ***</t>
  </si>
  <si>
    <t>IDCH ***</t>
  </si>
  <si>
    <t>IDFC ***</t>
  </si>
  <si>
    <t>IDPL *</t>
  </si>
  <si>
    <t>IDAB ***</t>
  </si>
  <si>
    <t>V4TG **</t>
  </si>
  <si>
    <t>V3CH *</t>
  </si>
  <si>
    <t>V3FC ***</t>
  </si>
  <si>
    <t>V4FC ***</t>
  </si>
  <si>
    <t>L1TG ***</t>
  </si>
  <si>
    <t>L2TG ***</t>
  </si>
  <si>
    <t>H1TG ***</t>
  </si>
  <si>
    <t>H2TG ***</t>
  </si>
  <si>
    <t>H3TG ***</t>
  </si>
  <si>
    <t>IDPN **</t>
  </si>
  <si>
    <t>VLTG *</t>
  </si>
  <si>
    <t>LDTG **</t>
  </si>
  <si>
    <t>HDTG **</t>
  </si>
  <si>
    <t>VLCH *</t>
  </si>
  <si>
    <t>IDCH **</t>
  </si>
  <si>
    <t>IDFC **</t>
  </si>
  <si>
    <t>VLAB *</t>
  </si>
  <si>
    <t>IDAB **</t>
  </si>
  <si>
    <t>V1TG *</t>
  </si>
  <si>
    <t>V5TG *</t>
  </si>
  <si>
    <t>V4FC **</t>
  </si>
  <si>
    <t>L1TG **</t>
  </si>
  <si>
    <t>L2TG **</t>
  </si>
  <si>
    <t>H1TG **</t>
  </si>
  <si>
    <t>H2TG **</t>
  </si>
  <si>
    <t>H3TG 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5"/>
      <color theme="3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0DBF0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6" fillId="0" borderId="18" applyNumberFormat="0" applyFill="0" applyAlignment="0" applyProtection="0"/>
  </cellStyleXfs>
  <cellXfs count="6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3" fillId="0" borderId="6" xfId="0" applyFont="1" applyBorder="1" applyAlignment="1">
      <alignment horizontal="justify" vertical="center"/>
    </xf>
    <xf numFmtId="0" fontId="3" fillId="0" borderId="7" xfId="0" applyFont="1" applyBorder="1" applyAlignment="1">
      <alignment horizontal="justify"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4" fillId="2" borderId="10" xfId="0" applyFont="1" applyFill="1" applyBorder="1" applyAlignment="1">
      <alignment vertical="center"/>
    </xf>
    <xf numFmtId="0" fontId="4" fillId="2" borderId="10" xfId="0" applyFont="1" applyFill="1" applyBorder="1" applyAlignment="1">
      <alignment horizontal="center"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top" wrapText="1"/>
    </xf>
    <xf numFmtId="0" fontId="4" fillId="3" borderId="14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top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top" wrapText="1"/>
    </xf>
    <xf numFmtId="0" fontId="4" fillId="0" borderId="14" xfId="0" applyFont="1" applyBorder="1" applyAlignment="1">
      <alignment horizontal="center" vertical="top" wrapText="1"/>
    </xf>
    <xf numFmtId="0" fontId="4" fillId="2" borderId="13" xfId="0" applyFont="1" applyFill="1" applyBorder="1" applyAlignment="1">
      <alignment horizontal="center" vertical="top" wrapText="1"/>
    </xf>
    <xf numFmtId="0" fontId="2" fillId="0" borderId="10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5" fillId="0" borderId="0" xfId="0" applyFont="1" applyAlignment="1">
      <alignment horizontal="center"/>
    </xf>
    <xf numFmtId="0" fontId="5" fillId="0" borderId="15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2" fontId="2" fillId="0" borderId="16" xfId="0" applyNumberFormat="1" applyFont="1" applyBorder="1" applyAlignment="1">
      <alignment horizontal="center" vertical="center" wrapText="1"/>
    </xf>
    <xf numFmtId="0" fontId="6" fillId="0" borderId="18" xfId="1"/>
    <xf numFmtId="0" fontId="7" fillId="0" borderId="0" xfId="0" applyFont="1"/>
    <xf numFmtId="0" fontId="7" fillId="0" borderId="0" xfId="0" applyFont="1" applyAlignment="1">
      <alignment horizontal="left"/>
    </xf>
    <xf numFmtId="0" fontId="4" fillId="0" borderId="14" xfId="0" applyFont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4" fillId="2" borderId="12" xfId="0" applyFont="1" applyFill="1" applyBorder="1" applyAlignment="1">
      <alignment horizontal="left" vertical="center"/>
    </xf>
    <xf numFmtId="0" fontId="4" fillId="2" borderId="13" xfId="0" applyFont="1" applyFill="1" applyBorder="1" applyAlignment="1">
      <alignment horizontal="left" vertical="center"/>
    </xf>
    <xf numFmtId="0" fontId="4" fillId="2" borderId="14" xfId="0" applyFont="1" applyFill="1" applyBorder="1" applyAlignment="1">
      <alignment horizontal="left" vertical="center"/>
    </xf>
    <xf numFmtId="0" fontId="4" fillId="2" borderId="12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2" borderId="10" xfId="0" applyFont="1" applyFill="1" applyBorder="1" applyAlignment="1">
      <alignment vertical="center"/>
    </xf>
    <xf numFmtId="0" fontId="4" fillId="2" borderId="0" xfId="0" applyFont="1" applyFill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E36A8-03A2-4DE9-A6F4-46A0A445C592}">
  <dimension ref="A1:F12"/>
  <sheetViews>
    <sheetView showGridLines="0" workbookViewId="0">
      <selection activeCell="C35" sqref="C35"/>
    </sheetView>
  </sheetViews>
  <sheetFormatPr defaultColWidth="8.85546875" defaultRowHeight="15" x14ac:dyDescent="0.25"/>
  <cols>
    <col min="1" max="1" width="24.42578125" customWidth="1"/>
    <col min="2" max="2" width="17.28515625" customWidth="1"/>
    <col min="3" max="3" width="12.42578125" customWidth="1"/>
    <col min="4" max="4" width="20.28515625" customWidth="1"/>
    <col min="5" max="5" width="13.42578125" customWidth="1"/>
    <col min="6" max="6" width="16.7109375" customWidth="1"/>
  </cols>
  <sheetData>
    <row r="1" spans="1:6" ht="30.75" thickBot="1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 s="5" t="s">
        <v>6</v>
      </c>
      <c r="B2" s="6">
        <v>125</v>
      </c>
      <c r="C2" s="6">
        <v>12</v>
      </c>
      <c r="D2" s="6">
        <v>73</v>
      </c>
      <c r="E2" s="6">
        <v>33</v>
      </c>
      <c r="F2" s="6">
        <v>7</v>
      </c>
    </row>
    <row r="3" spans="1:6" x14ac:dyDescent="0.25">
      <c r="A3" s="5" t="s">
        <v>7</v>
      </c>
      <c r="B3" s="6">
        <v>69</v>
      </c>
      <c r="C3" s="6">
        <v>8</v>
      </c>
      <c r="D3" s="6">
        <v>39</v>
      </c>
      <c r="E3" s="6">
        <v>17</v>
      </c>
      <c r="F3" s="6">
        <v>5</v>
      </c>
    </row>
    <row r="4" spans="1:6" x14ac:dyDescent="0.25">
      <c r="A4" s="5" t="s">
        <v>8</v>
      </c>
      <c r="B4" s="6">
        <v>56</v>
      </c>
      <c r="C4" s="6">
        <v>4</v>
      </c>
      <c r="D4" s="6">
        <v>44</v>
      </c>
      <c r="E4" s="6">
        <v>16</v>
      </c>
      <c r="F4" s="6">
        <v>2</v>
      </c>
    </row>
    <row r="5" spans="1:6" ht="15.75" thickBot="1" x14ac:dyDescent="0.3">
      <c r="A5" s="5" t="s">
        <v>9</v>
      </c>
      <c r="B5" s="6" t="s">
        <v>10</v>
      </c>
      <c r="C5" s="6" t="s">
        <v>11</v>
      </c>
      <c r="D5" s="6" t="s">
        <v>12</v>
      </c>
      <c r="E5" s="6" t="s">
        <v>13</v>
      </c>
      <c r="F5" s="6" t="s">
        <v>14</v>
      </c>
    </row>
    <row r="6" spans="1:6" x14ac:dyDescent="0.25">
      <c r="A6" s="4" t="s">
        <v>15</v>
      </c>
      <c r="B6" s="7"/>
      <c r="C6" s="7"/>
      <c r="D6" s="7"/>
      <c r="E6" s="7"/>
      <c r="F6" s="7"/>
    </row>
    <row r="7" spans="1:6" x14ac:dyDescent="0.25">
      <c r="A7" s="5" t="s">
        <v>6</v>
      </c>
      <c r="B7" s="6">
        <v>73</v>
      </c>
      <c r="C7" s="6">
        <v>11</v>
      </c>
      <c r="D7" s="6">
        <v>32</v>
      </c>
      <c r="E7" s="6">
        <v>24</v>
      </c>
      <c r="F7" s="6">
        <v>6</v>
      </c>
    </row>
    <row r="8" spans="1:6" x14ac:dyDescent="0.25">
      <c r="A8" s="5" t="s">
        <v>7</v>
      </c>
      <c r="B8" s="6">
        <v>39</v>
      </c>
      <c r="C8" s="6">
        <v>8</v>
      </c>
      <c r="D8" s="6">
        <v>14</v>
      </c>
      <c r="E8" s="6">
        <v>13</v>
      </c>
      <c r="F8" s="6">
        <v>4</v>
      </c>
    </row>
    <row r="9" spans="1:6" x14ac:dyDescent="0.25">
      <c r="A9" s="5" t="s">
        <v>8</v>
      </c>
      <c r="B9" s="6">
        <v>34</v>
      </c>
      <c r="C9" s="6">
        <v>3</v>
      </c>
      <c r="D9" s="6">
        <v>18</v>
      </c>
      <c r="E9" s="6">
        <v>11</v>
      </c>
      <c r="F9" s="6">
        <v>2</v>
      </c>
    </row>
    <row r="10" spans="1:6" x14ac:dyDescent="0.25">
      <c r="A10" s="5" t="s">
        <v>9</v>
      </c>
      <c r="B10" s="6" t="s">
        <v>16</v>
      </c>
      <c r="C10" s="6" t="s">
        <v>17</v>
      </c>
      <c r="D10" s="6" t="s">
        <v>12</v>
      </c>
      <c r="E10" s="6" t="s">
        <v>18</v>
      </c>
      <c r="F10" s="6" t="s">
        <v>19</v>
      </c>
    </row>
    <row r="12" spans="1:6" ht="15.75" x14ac:dyDescent="0.25">
      <c r="A12" s="8" t="s">
        <v>20</v>
      </c>
    </row>
  </sheetData>
  <pageMargins left="0.7" right="0.7" top="0.75" bottom="0.75" header="0.3" footer="0.3"/>
  <pageSetup paperSize="9" orientation="portrait" verticalDpi="597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980CD-E659-4D5B-AE23-83505BA7FD7D}">
  <dimension ref="A1:J174"/>
  <sheetViews>
    <sheetView showGridLines="0" tabSelected="1" zoomScale="75" workbookViewId="0">
      <selection activeCell="G185" sqref="G185"/>
    </sheetView>
  </sheetViews>
  <sheetFormatPr defaultColWidth="8.85546875" defaultRowHeight="15" x14ac:dyDescent="0.25"/>
  <cols>
    <col min="1" max="1" width="23.85546875" bestFit="1" customWidth="1"/>
    <col min="2" max="2" width="35.85546875" customWidth="1"/>
    <col min="3" max="3" width="29.85546875" bestFit="1" customWidth="1"/>
    <col min="4" max="4" width="33.140625" bestFit="1" customWidth="1"/>
    <col min="5" max="5" width="27.140625" bestFit="1" customWidth="1"/>
    <col min="6" max="6" width="35.85546875" bestFit="1" customWidth="1"/>
    <col min="7" max="7" width="29.85546875" bestFit="1" customWidth="1"/>
    <col min="8" max="8" width="36.7109375" bestFit="1" customWidth="1"/>
    <col min="9" max="9" width="30.7109375" bestFit="1" customWidth="1"/>
    <col min="10" max="10" width="42.7109375" bestFit="1" customWidth="1"/>
  </cols>
  <sheetData>
    <row r="1" spans="1:10" ht="34.5" customHeight="1" x14ac:dyDescent="0.25">
      <c r="A1" s="36" t="s">
        <v>410</v>
      </c>
      <c r="B1" s="64" t="s">
        <v>402</v>
      </c>
      <c r="C1" s="64" t="s">
        <v>477</v>
      </c>
      <c r="D1" s="64" t="s">
        <v>404</v>
      </c>
      <c r="E1" s="64" t="s">
        <v>473</v>
      </c>
      <c r="F1" s="64" t="s">
        <v>406</v>
      </c>
      <c r="G1" s="64" t="s">
        <v>474</v>
      </c>
      <c r="H1" s="64" t="s">
        <v>408</v>
      </c>
      <c r="I1" s="64" t="s">
        <v>475</v>
      </c>
      <c r="J1" s="64" t="s">
        <v>476</v>
      </c>
    </row>
    <row r="2" spans="1:10" ht="15.75" thickBot="1" x14ac:dyDescent="0.3">
      <c r="A2" s="38" t="s">
        <v>424</v>
      </c>
      <c r="B2" s="65"/>
      <c r="C2" s="65"/>
      <c r="D2" s="65"/>
      <c r="E2" s="65"/>
      <c r="F2" s="65"/>
      <c r="G2" s="65"/>
      <c r="H2" s="65"/>
      <c r="I2" s="65"/>
      <c r="J2" s="65"/>
    </row>
    <row r="3" spans="1:10" ht="15.75" thickBot="1" x14ac:dyDescent="0.3">
      <c r="A3" s="40" t="s">
        <v>411</v>
      </c>
      <c r="B3" s="41">
        <v>34.21</v>
      </c>
      <c r="C3" s="42">
        <f>B3/D3</f>
        <v>1.6368421052631581</v>
      </c>
      <c r="D3" s="41">
        <v>20.9</v>
      </c>
      <c r="E3" s="42">
        <f>B3/F3</f>
        <v>4.5013157894736846</v>
      </c>
      <c r="F3" s="41">
        <v>7.6</v>
      </c>
      <c r="G3" s="42">
        <f>B3/H3</f>
        <v>3.7265795206971681</v>
      </c>
      <c r="H3" s="41">
        <v>9.18</v>
      </c>
      <c r="I3" s="42">
        <f>F3/D3</f>
        <v>0.36363636363636365</v>
      </c>
      <c r="J3" s="42">
        <f>H3/D3</f>
        <v>0.43923444976076559</v>
      </c>
    </row>
    <row r="4" spans="1:10" ht="15.75" thickBot="1" x14ac:dyDescent="0.3">
      <c r="A4" s="40" t="s">
        <v>412</v>
      </c>
      <c r="B4" s="41">
        <v>16.559999999999999</v>
      </c>
      <c r="C4" s="42">
        <f t="shared" ref="C4:C15" si="0">B4/D4</f>
        <v>2.9001751313485111</v>
      </c>
      <c r="D4" s="41">
        <v>5.71</v>
      </c>
      <c r="E4" s="42">
        <f t="shared" ref="E4:E14" si="1">B4/F4</f>
        <v>7.2</v>
      </c>
      <c r="F4" s="41">
        <v>2.2999999999999998</v>
      </c>
      <c r="G4" s="42">
        <f t="shared" ref="G4:G15" si="2">B4/H4</f>
        <v>7.6313364055299537</v>
      </c>
      <c r="H4" s="41">
        <v>2.17</v>
      </c>
      <c r="I4" s="42">
        <f t="shared" ref="I4:I15" si="3">F4/D4</f>
        <v>0.40280210157618213</v>
      </c>
      <c r="J4" s="42">
        <f t="shared" ref="J4:J15" si="4">H4/D4</f>
        <v>0.38003502626970226</v>
      </c>
    </row>
    <row r="5" spans="1:10" ht="15.75" thickBot="1" x14ac:dyDescent="0.3">
      <c r="A5" s="40" t="s">
        <v>413</v>
      </c>
      <c r="B5" s="41">
        <v>83.82</v>
      </c>
      <c r="C5" s="42">
        <f t="shared" si="0"/>
        <v>2.4732959575095896</v>
      </c>
      <c r="D5" s="41">
        <v>33.89</v>
      </c>
      <c r="E5" s="42">
        <f t="shared" si="1"/>
        <v>8.8138801261829656</v>
      </c>
      <c r="F5" s="41">
        <v>9.51</v>
      </c>
      <c r="G5" s="42">
        <f t="shared" si="2"/>
        <v>8.2176470588235286</v>
      </c>
      <c r="H5" s="41">
        <v>10.199999999999999</v>
      </c>
      <c r="I5" s="42">
        <f t="shared" si="3"/>
        <v>0.28061375036884034</v>
      </c>
      <c r="J5" s="42">
        <f t="shared" si="4"/>
        <v>0.30097373856594861</v>
      </c>
    </row>
    <row r="6" spans="1:10" ht="15.75" thickBot="1" x14ac:dyDescent="0.3">
      <c r="A6" s="40" t="s">
        <v>414</v>
      </c>
      <c r="B6" s="41">
        <v>59.58</v>
      </c>
      <c r="C6" s="42">
        <f t="shared" si="0"/>
        <v>3.7214241099312924</v>
      </c>
      <c r="D6" s="41">
        <v>16.010000000000002</v>
      </c>
      <c r="E6" s="42">
        <f t="shared" si="1"/>
        <v>6.6273637374860952</v>
      </c>
      <c r="F6" s="41">
        <v>8.99</v>
      </c>
      <c r="G6" s="42">
        <f t="shared" si="2"/>
        <v>7.6286811779769526</v>
      </c>
      <c r="H6" s="41">
        <v>7.81</v>
      </c>
      <c r="I6" s="42">
        <f t="shared" si="3"/>
        <v>0.56152404747033102</v>
      </c>
      <c r="J6" s="42">
        <f t="shared" si="4"/>
        <v>0.48782011242973133</v>
      </c>
    </row>
    <row r="7" spans="1:10" ht="15.75" thickBot="1" x14ac:dyDescent="0.3">
      <c r="A7" s="40" t="s">
        <v>415</v>
      </c>
      <c r="B7" s="41">
        <v>573.29</v>
      </c>
      <c r="C7" s="42">
        <f t="shared" si="0"/>
        <v>4.5863199999999997</v>
      </c>
      <c r="D7" s="41">
        <v>125</v>
      </c>
      <c r="E7" s="42">
        <f t="shared" si="1"/>
        <v>4.5742439958509529</v>
      </c>
      <c r="F7" s="41">
        <v>125.33</v>
      </c>
      <c r="G7" s="42">
        <f t="shared" si="2"/>
        <v>3.7681740502169054</v>
      </c>
      <c r="H7" s="41">
        <v>152.13999999999999</v>
      </c>
      <c r="I7" s="42">
        <f t="shared" si="3"/>
        <v>1.00264</v>
      </c>
      <c r="J7" s="42">
        <f t="shared" si="4"/>
        <v>1.21712</v>
      </c>
    </row>
    <row r="8" spans="1:10" ht="15.75" thickBot="1" x14ac:dyDescent="0.3">
      <c r="A8" s="40" t="s">
        <v>416</v>
      </c>
      <c r="B8" s="41">
        <v>239.92</v>
      </c>
      <c r="C8" s="42">
        <f t="shared" si="0"/>
        <v>6.6276243093922647</v>
      </c>
      <c r="D8" s="41">
        <v>36.200000000000003</v>
      </c>
      <c r="E8" s="42">
        <f t="shared" si="1"/>
        <v>11.148698884758364</v>
      </c>
      <c r="F8" s="41">
        <v>21.52</v>
      </c>
      <c r="G8" s="42">
        <f t="shared" si="2"/>
        <v>14.030409356725144</v>
      </c>
      <c r="H8" s="41">
        <v>17.100000000000001</v>
      </c>
      <c r="I8" s="42">
        <f t="shared" si="3"/>
        <v>0.59447513812154695</v>
      </c>
      <c r="J8" s="42">
        <f t="shared" si="4"/>
        <v>0.47237569060773482</v>
      </c>
    </row>
    <row r="9" spans="1:10" ht="15.75" thickBot="1" x14ac:dyDescent="0.3">
      <c r="A9" s="40" t="s">
        <v>417</v>
      </c>
      <c r="B9" s="41">
        <v>240.33</v>
      </c>
      <c r="C9" s="42">
        <f t="shared" si="0"/>
        <v>2.00626095667418</v>
      </c>
      <c r="D9" s="41">
        <v>119.79</v>
      </c>
      <c r="E9" s="42">
        <f t="shared" si="1"/>
        <v>3.5945258749626086</v>
      </c>
      <c r="F9" s="41">
        <v>66.86</v>
      </c>
      <c r="G9" s="42">
        <f t="shared" si="2"/>
        <v>8.2304794520547944</v>
      </c>
      <c r="H9" s="41">
        <v>29.2</v>
      </c>
      <c r="I9" s="42">
        <f t="shared" si="3"/>
        <v>0.55814341764754982</v>
      </c>
      <c r="J9" s="42">
        <f t="shared" si="4"/>
        <v>0.24375991318140078</v>
      </c>
    </row>
    <row r="10" spans="1:10" ht="15.75" thickBot="1" x14ac:dyDescent="0.3">
      <c r="A10" s="40" t="s">
        <v>418</v>
      </c>
      <c r="B10" s="41">
        <v>59.28</v>
      </c>
      <c r="C10" s="42">
        <f t="shared" si="0"/>
        <v>2.6370106761565837</v>
      </c>
      <c r="D10" s="41">
        <v>22.48</v>
      </c>
      <c r="E10" s="42">
        <f t="shared" si="1"/>
        <v>8.7822222222222219</v>
      </c>
      <c r="F10" s="41">
        <v>6.75</v>
      </c>
      <c r="G10" s="42">
        <f t="shared" si="2"/>
        <v>11.291428571428572</v>
      </c>
      <c r="H10" s="41">
        <v>5.25</v>
      </c>
      <c r="I10" s="42">
        <f t="shared" si="3"/>
        <v>0.30026690391459077</v>
      </c>
      <c r="J10" s="42">
        <f t="shared" si="4"/>
        <v>0.2335409252669039</v>
      </c>
    </row>
    <row r="11" spans="1:10" ht="15.75" thickBot="1" x14ac:dyDescent="0.3">
      <c r="A11" s="40" t="s">
        <v>419</v>
      </c>
      <c r="B11" s="41">
        <v>51.81</v>
      </c>
      <c r="C11" s="42">
        <f t="shared" si="0"/>
        <v>1.8583213773314204</v>
      </c>
      <c r="D11" s="41">
        <v>27.88</v>
      </c>
      <c r="E11" s="42">
        <f t="shared" si="1"/>
        <v>8.7962648556876069</v>
      </c>
      <c r="F11" s="41">
        <v>5.89</v>
      </c>
      <c r="G11" s="42">
        <f t="shared" si="2"/>
        <v>9.47166361974406</v>
      </c>
      <c r="H11" s="41">
        <v>5.47</v>
      </c>
      <c r="I11" s="42">
        <f t="shared" si="3"/>
        <v>0.21126255380200862</v>
      </c>
      <c r="J11" s="42">
        <f t="shared" si="4"/>
        <v>0.19619799139167862</v>
      </c>
    </row>
    <row r="12" spans="1:10" ht="15.75" thickBot="1" x14ac:dyDescent="0.3">
      <c r="A12" s="40" t="s">
        <v>420</v>
      </c>
      <c r="B12" s="41">
        <v>5.47</v>
      </c>
      <c r="C12" s="42">
        <f t="shared" si="0"/>
        <v>1.5068870523415978</v>
      </c>
      <c r="D12" s="41">
        <v>3.63</v>
      </c>
      <c r="E12" s="42">
        <f t="shared" si="1"/>
        <v>3.1079545454545454</v>
      </c>
      <c r="F12" s="41">
        <v>1.76</v>
      </c>
      <c r="G12" s="42">
        <f t="shared" si="2"/>
        <v>3.1436781609195399</v>
      </c>
      <c r="H12" s="41">
        <v>1.74</v>
      </c>
      <c r="I12" s="42">
        <f t="shared" si="3"/>
        <v>0.48484848484848486</v>
      </c>
      <c r="J12" s="42">
        <f t="shared" si="4"/>
        <v>0.47933884297520662</v>
      </c>
    </row>
    <row r="13" spans="1:10" ht="15.75" thickBot="1" x14ac:dyDescent="0.3">
      <c r="A13" s="40" t="s">
        <v>421</v>
      </c>
      <c r="B13" s="41">
        <v>455.22</v>
      </c>
      <c r="C13" s="42">
        <f t="shared" si="0"/>
        <v>2.9679228061024907</v>
      </c>
      <c r="D13" s="41">
        <v>153.38</v>
      </c>
      <c r="E13" s="42">
        <f t="shared" si="1"/>
        <v>2.2808898687243211</v>
      </c>
      <c r="F13" s="41">
        <v>199.58</v>
      </c>
      <c r="G13" s="42">
        <f t="shared" si="2"/>
        <v>1.1076181902236064</v>
      </c>
      <c r="H13" s="41">
        <v>410.99</v>
      </c>
      <c r="I13" s="42">
        <f t="shared" si="3"/>
        <v>1.3012126744034425</v>
      </c>
      <c r="J13" s="42">
        <f t="shared" si="4"/>
        <v>2.6795540487677663</v>
      </c>
    </row>
    <row r="14" spans="1:10" ht="15.75" thickBot="1" x14ac:dyDescent="0.3">
      <c r="A14" s="40" t="s">
        <v>422</v>
      </c>
      <c r="B14" s="41">
        <v>127.95</v>
      </c>
      <c r="C14" s="42">
        <f t="shared" si="0"/>
        <v>1.6405949480702655</v>
      </c>
      <c r="D14" s="41">
        <v>77.989999999999995</v>
      </c>
      <c r="E14" s="42">
        <f t="shared" si="1"/>
        <v>5.7687105500450855</v>
      </c>
      <c r="F14" s="41">
        <v>22.18</v>
      </c>
      <c r="G14" s="42">
        <f t="shared" si="2"/>
        <v>10.419381107491857</v>
      </c>
      <c r="H14" s="41">
        <v>12.28</v>
      </c>
      <c r="I14" s="42">
        <f t="shared" si="3"/>
        <v>0.28439543531221956</v>
      </c>
      <c r="J14" s="42">
        <f t="shared" si="4"/>
        <v>0.15745608411334786</v>
      </c>
    </row>
    <row r="15" spans="1:10" ht="15.75" thickBot="1" x14ac:dyDescent="0.3">
      <c r="A15" s="40" t="s">
        <v>423</v>
      </c>
      <c r="B15" s="41">
        <v>30.34</v>
      </c>
      <c r="C15" s="42">
        <f t="shared" si="0"/>
        <v>2.1921965317919074</v>
      </c>
      <c r="D15" s="41">
        <v>13.84</v>
      </c>
      <c r="E15" s="42">
        <f>B15/F15</f>
        <v>8.005277044854882</v>
      </c>
      <c r="F15" s="41">
        <v>3.79</v>
      </c>
      <c r="G15" s="42">
        <f t="shared" si="2"/>
        <v>9.0297619047619051</v>
      </c>
      <c r="H15" s="41">
        <v>3.36</v>
      </c>
      <c r="I15" s="42">
        <f t="shared" si="3"/>
        <v>0.27384393063583817</v>
      </c>
      <c r="J15" s="42">
        <f t="shared" si="4"/>
        <v>0.24277456647398843</v>
      </c>
    </row>
    <row r="16" spans="1:10" ht="15.75" thickBot="1" x14ac:dyDescent="0.3"/>
    <row r="17" spans="1:10" ht="20.25" customHeight="1" x14ac:dyDescent="0.25">
      <c r="A17" s="36" t="s">
        <v>425</v>
      </c>
      <c r="B17" s="64" t="s">
        <v>427</v>
      </c>
      <c r="C17" s="64" t="s">
        <v>478</v>
      </c>
      <c r="D17" s="64" t="s">
        <v>428</v>
      </c>
      <c r="E17" s="64" t="s">
        <v>479</v>
      </c>
      <c r="F17" s="64" t="s">
        <v>429</v>
      </c>
      <c r="G17" s="64" t="s">
        <v>480</v>
      </c>
      <c r="H17" s="64" t="s">
        <v>430</v>
      </c>
      <c r="I17" s="64" t="s">
        <v>481</v>
      </c>
      <c r="J17" s="64" t="s">
        <v>482</v>
      </c>
    </row>
    <row r="18" spans="1:10" ht="41.25" customHeight="1" thickBot="1" x14ac:dyDescent="0.3">
      <c r="A18" s="38" t="s">
        <v>426</v>
      </c>
      <c r="B18" s="65"/>
      <c r="C18" s="65"/>
      <c r="D18" s="65"/>
      <c r="E18" s="65"/>
      <c r="F18" s="65"/>
      <c r="G18" s="65"/>
      <c r="H18" s="65"/>
      <c r="I18" s="65"/>
      <c r="J18" s="65"/>
    </row>
    <row r="19" spans="1:10" ht="15.75" thickBot="1" x14ac:dyDescent="0.3">
      <c r="A19" s="40" t="s">
        <v>431</v>
      </c>
      <c r="B19" s="42">
        <v>1.44E-2</v>
      </c>
      <c r="C19" s="42">
        <f>B19/D19</f>
        <v>0.18414322250639384</v>
      </c>
      <c r="D19" s="42">
        <v>7.8200000000000006E-2</v>
      </c>
      <c r="E19" s="42">
        <f>B19/F19</f>
        <v>0.5393258426966292</v>
      </c>
      <c r="F19" s="42">
        <v>2.6700000000000002E-2</v>
      </c>
      <c r="G19" s="42">
        <f>B19/H19</f>
        <v>0.12435233160621761</v>
      </c>
      <c r="H19" s="42">
        <v>0.1158</v>
      </c>
      <c r="I19" s="42">
        <f>F19/D19</f>
        <v>0.34143222506393861</v>
      </c>
      <c r="J19" s="42">
        <f>H19/D19</f>
        <v>1.4808184143222505</v>
      </c>
    </row>
    <row r="20" spans="1:10" ht="15.75" thickBot="1" x14ac:dyDescent="0.3">
      <c r="A20" s="40" t="s">
        <v>432</v>
      </c>
      <c r="B20" s="42">
        <v>2.06E-2</v>
      </c>
      <c r="C20" s="42">
        <f t="shared" ref="C20:C57" si="5">B20/D20</f>
        <v>17.166666666666668</v>
      </c>
      <c r="D20" s="42">
        <v>1.1999999999999999E-3</v>
      </c>
      <c r="E20" s="42" t="s">
        <v>483</v>
      </c>
      <c r="F20" s="42">
        <v>0</v>
      </c>
      <c r="G20" s="42">
        <f t="shared" ref="G20:G59" si="6">B20/H20</f>
        <v>2.7466666666666666</v>
      </c>
      <c r="H20" s="42">
        <v>7.4999999999999997E-3</v>
      </c>
      <c r="I20" s="42">
        <f t="shared" ref="I20:I57" si="7">F20/D20</f>
        <v>0</v>
      </c>
      <c r="J20" s="42">
        <f t="shared" ref="J20:J57" si="8">H20/D20</f>
        <v>6.25</v>
      </c>
    </row>
    <row r="21" spans="1:10" ht="15.75" thickBot="1" x14ac:dyDescent="0.3">
      <c r="A21" s="40" t="s">
        <v>433</v>
      </c>
      <c r="B21" s="42">
        <v>1.4999999999999999E-2</v>
      </c>
      <c r="C21" s="42">
        <f t="shared" si="5"/>
        <v>2.5</v>
      </c>
      <c r="D21" s="42">
        <v>6.0000000000000001E-3</v>
      </c>
      <c r="E21" s="42" t="s">
        <v>483</v>
      </c>
      <c r="F21" s="42">
        <v>0</v>
      </c>
      <c r="G21" s="42" t="s">
        <v>483</v>
      </c>
      <c r="H21" s="42">
        <v>0</v>
      </c>
      <c r="I21" s="42">
        <f t="shared" si="7"/>
        <v>0</v>
      </c>
      <c r="J21" s="42">
        <f t="shared" si="8"/>
        <v>0</v>
      </c>
    </row>
    <row r="22" spans="1:10" ht="15.75" thickBot="1" x14ac:dyDescent="0.3">
      <c r="A22" s="40" t="s">
        <v>434</v>
      </c>
      <c r="B22" s="42">
        <v>0.22500000000000001</v>
      </c>
      <c r="C22" s="42">
        <f t="shared" si="5"/>
        <v>0.52071279796343439</v>
      </c>
      <c r="D22" s="42">
        <v>0.43209999999999998</v>
      </c>
      <c r="E22" s="42">
        <f t="shared" ref="E22:E59" si="9">B22/F22</f>
        <v>0.49201836868576432</v>
      </c>
      <c r="F22" s="42">
        <v>0.45729999999999998</v>
      </c>
      <c r="G22" s="42">
        <f t="shared" si="6"/>
        <v>0.5027932960893855</v>
      </c>
      <c r="H22" s="42">
        <v>0.44750000000000001</v>
      </c>
      <c r="I22" s="42">
        <f t="shared" si="7"/>
        <v>1.0583198333719046</v>
      </c>
      <c r="J22" s="42">
        <f t="shared" si="8"/>
        <v>1.0356398981717196</v>
      </c>
    </row>
    <row r="23" spans="1:10" ht="15.75" thickBot="1" x14ac:dyDescent="0.3">
      <c r="A23" s="40" t="s">
        <v>435</v>
      </c>
      <c r="B23" s="42">
        <v>0</v>
      </c>
      <c r="C23" s="42">
        <f t="shared" si="5"/>
        <v>0</v>
      </c>
      <c r="D23" s="42">
        <v>1.5800000000000002E-2</v>
      </c>
      <c r="E23" s="42" t="s">
        <v>483</v>
      </c>
      <c r="F23" s="42">
        <v>0</v>
      </c>
      <c r="G23" s="42" t="s">
        <v>483</v>
      </c>
      <c r="H23" s="42">
        <v>0</v>
      </c>
      <c r="I23" s="42">
        <f t="shared" si="7"/>
        <v>0</v>
      </c>
      <c r="J23" s="42">
        <f t="shared" si="8"/>
        <v>0</v>
      </c>
    </row>
    <row r="24" spans="1:10" ht="15.75" thickBot="1" x14ac:dyDescent="0.3">
      <c r="A24" s="40" t="s">
        <v>436</v>
      </c>
      <c r="B24" s="42">
        <v>0.21629999999999999</v>
      </c>
      <c r="C24" s="42">
        <f t="shared" si="5"/>
        <v>10.299999999999999</v>
      </c>
      <c r="D24" s="42">
        <v>2.1000000000000001E-2</v>
      </c>
      <c r="E24" s="42">
        <f t="shared" si="9"/>
        <v>13.689873417721516</v>
      </c>
      <c r="F24" s="42">
        <v>1.5800000000000002E-2</v>
      </c>
      <c r="G24" s="42">
        <f t="shared" si="6"/>
        <v>16.263157894736842</v>
      </c>
      <c r="H24" s="42">
        <v>1.3299999999999999E-2</v>
      </c>
      <c r="I24" s="42">
        <f t="shared" si="7"/>
        <v>0.75238095238095237</v>
      </c>
      <c r="J24" s="42">
        <f t="shared" si="8"/>
        <v>0.6333333333333333</v>
      </c>
    </row>
    <row r="25" spans="1:10" ht="15.75" thickBot="1" x14ac:dyDescent="0.3">
      <c r="A25" s="40" t="s">
        <v>437</v>
      </c>
      <c r="B25" s="42">
        <v>7.7499999999999999E-2</v>
      </c>
      <c r="C25" s="42">
        <f t="shared" si="5"/>
        <v>0.83603020496224378</v>
      </c>
      <c r="D25" s="42">
        <v>9.2700000000000005E-2</v>
      </c>
      <c r="E25" s="42">
        <f t="shared" si="9"/>
        <v>0.78920570264765788</v>
      </c>
      <c r="F25" s="42">
        <v>9.8199999999999996E-2</v>
      </c>
      <c r="G25" s="42">
        <f t="shared" si="6"/>
        <v>0.70454545454545459</v>
      </c>
      <c r="H25" s="42">
        <v>0.11</v>
      </c>
      <c r="I25" s="42">
        <f t="shared" si="7"/>
        <v>1.0593311758360302</v>
      </c>
      <c r="J25" s="42">
        <f t="shared" si="8"/>
        <v>1.1866235167206041</v>
      </c>
    </row>
    <row r="26" spans="1:10" ht="15.75" thickBot="1" x14ac:dyDescent="0.3">
      <c r="A26" s="40" t="s">
        <v>438</v>
      </c>
      <c r="B26" s="42">
        <v>9.8799999999999999E-2</v>
      </c>
      <c r="C26" s="42">
        <f t="shared" si="5"/>
        <v>0.92509363295880143</v>
      </c>
      <c r="D26" s="42">
        <v>0.10680000000000001</v>
      </c>
      <c r="E26" s="42">
        <f t="shared" si="9"/>
        <v>0.84444444444444433</v>
      </c>
      <c r="F26" s="42">
        <v>0.11700000000000001</v>
      </c>
      <c r="G26" s="42">
        <f t="shared" si="6"/>
        <v>0.87822222222222224</v>
      </c>
      <c r="H26" s="42">
        <v>0.1125</v>
      </c>
      <c r="I26" s="42">
        <f t="shared" si="7"/>
        <v>1.095505617977528</v>
      </c>
      <c r="J26" s="42">
        <f t="shared" si="8"/>
        <v>1.053370786516854</v>
      </c>
    </row>
    <row r="27" spans="1:10" ht="15.75" thickBot="1" x14ac:dyDescent="0.3">
      <c r="A27" s="40" t="s">
        <v>439</v>
      </c>
      <c r="B27" s="42">
        <v>0.37940000000000002</v>
      </c>
      <c r="C27" s="42">
        <f t="shared" si="5"/>
        <v>0.58306439219302297</v>
      </c>
      <c r="D27" s="42">
        <v>0.65069999999999995</v>
      </c>
      <c r="E27" s="42">
        <f t="shared" si="9"/>
        <v>0.7317261330761814</v>
      </c>
      <c r="F27" s="42">
        <v>0.51849999999999996</v>
      </c>
      <c r="G27" s="42">
        <f t="shared" si="6"/>
        <v>0.79588839941262846</v>
      </c>
      <c r="H27" s="42">
        <v>0.47670000000000001</v>
      </c>
      <c r="I27" s="42">
        <f t="shared" si="7"/>
        <v>0.79683417857691718</v>
      </c>
      <c r="J27" s="42">
        <f t="shared" si="8"/>
        <v>0.73259566620562477</v>
      </c>
    </row>
    <row r="28" spans="1:10" ht="15.75" thickBot="1" x14ac:dyDescent="0.3">
      <c r="A28" s="40" t="s">
        <v>440</v>
      </c>
      <c r="B28" s="42">
        <v>0.12</v>
      </c>
      <c r="C28" s="42">
        <f t="shared" si="5"/>
        <v>0.48134777376654631</v>
      </c>
      <c r="D28" s="42">
        <v>0.24929999999999999</v>
      </c>
      <c r="E28" s="42">
        <f t="shared" si="9"/>
        <v>0.65146579804560256</v>
      </c>
      <c r="F28" s="42">
        <v>0.1842</v>
      </c>
      <c r="G28" s="42">
        <f t="shared" si="6"/>
        <v>0.68259385665529004</v>
      </c>
      <c r="H28" s="42">
        <v>0.17580000000000001</v>
      </c>
      <c r="I28" s="42">
        <f t="shared" si="7"/>
        <v>0.73886883273164861</v>
      </c>
      <c r="J28" s="42">
        <f t="shared" si="8"/>
        <v>0.70517448856799048</v>
      </c>
    </row>
    <row r="29" spans="1:10" ht="15.75" thickBot="1" x14ac:dyDescent="0.3">
      <c r="A29" s="40" t="s">
        <v>441</v>
      </c>
      <c r="B29" s="42">
        <v>2.2499999999999999E-2</v>
      </c>
      <c r="C29" s="42">
        <f t="shared" si="5"/>
        <v>0.27108433734939757</v>
      </c>
      <c r="D29" s="42">
        <v>8.3000000000000004E-2</v>
      </c>
      <c r="E29" s="42">
        <f t="shared" si="9"/>
        <v>0.27709359605911332</v>
      </c>
      <c r="F29" s="42">
        <v>8.1199999999999994E-2</v>
      </c>
      <c r="G29" s="42">
        <f t="shared" si="6"/>
        <v>0.27846534653465349</v>
      </c>
      <c r="H29" s="42">
        <v>8.0799999999999997E-2</v>
      </c>
      <c r="I29" s="42">
        <f t="shared" si="7"/>
        <v>0.97831325301204808</v>
      </c>
      <c r="J29" s="42">
        <f t="shared" si="8"/>
        <v>0.97349397590361442</v>
      </c>
    </row>
    <row r="30" spans="1:10" ht="15.75" thickBot="1" x14ac:dyDescent="0.3">
      <c r="A30" s="40" t="s">
        <v>442</v>
      </c>
      <c r="B30" s="42">
        <v>5.6899999999999999E-2</v>
      </c>
      <c r="C30" s="42">
        <f t="shared" si="5"/>
        <v>1.0517560073937153</v>
      </c>
      <c r="D30" s="42">
        <v>5.4100000000000002E-2</v>
      </c>
      <c r="E30" s="42">
        <f t="shared" si="9"/>
        <v>1.0498154981549817</v>
      </c>
      <c r="F30" s="42">
        <v>5.4199999999999998E-2</v>
      </c>
      <c r="G30" s="42">
        <f t="shared" si="6"/>
        <v>1.2184154175588866</v>
      </c>
      <c r="H30" s="42">
        <v>4.6699999999999998E-2</v>
      </c>
      <c r="I30" s="42">
        <f t="shared" si="7"/>
        <v>1.0018484288354899</v>
      </c>
      <c r="J30" s="42">
        <f t="shared" si="8"/>
        <v>0.86321626617375224</v>
      </c>
    </row>
    <row r="31" spans="1:10" ht="15.75" thickBot="1" x14ac:dyDescent="0.3">
      <c r="A31" s="40" t="s">
        <v>443</v>
      </c>
      <c r="B31" s="42">
        <v>8.5599999999999996E-2</v>
      </c>
      <c r="C31" s="42">
        <f t="shared" si="5"/>
        <v>0.76771300448430491</v>
      </c>
      <c r="D31" s="42">
        <v>0.1115</v>
      </c>
      <c r="E31" s="42">
        <f t="shared" si="9"/>
        <v>0.90295358649789026</v>
      </c>
      <c r="F31" s="42">
        <v>9.4799999999999995E-2</v>
      </c>
      <c r="G31" s="42">
        <f t="shared" si="6"/>
        <v>0.98731257208765855</v>
      </c>
      <c r="H31" s="42">
        <v>8.6699999999999999E-2</v>
      </c>
      <c r="I31" s="42">
        <f t="shared" si="7"/>
        <v>0.85022421524663672</v>
      </c>
      <c r="J31" s="42">
        <f t="shared" si="8"/>
        <v>0.77757847533632285</v>
      </c>
    </row>
    <row r="32" spans="1:10" ht="15.75" thickBot="1" x14ac:dyDescent="0.3">
      <c r="A32" s="40" t="s">
        <v>444</v>
      </c>
      <c r="B32" s="42">
        <v>6.6900000000000001E-2</v>
      </c>
      <c r="C32" s="42">
        <f t="shared" si="5"/>
        <v>0.4199623352165725</v>
      </c>
      <c r="D32" s="42">
        <v>0.1593</v>
      </c>
      <c r="E32" s="42">
        <f t="shared" si="9"/>
        <v>0.76369863013698636</v>
      </c>
      <c r="F32" s="42">
        <v>8.7599999999999997E-2</v>
      </c>
      <c r="G32" s="42">
        <f t="shared" si="6"/>
        <v>0.64762826718296229</v>
      </c>
      <c r="H32" s="42">
        <v>0.1033</v>
      </c>
      <c r="I32" s="42">
        <f t="shared" si="7"/>
        <v>0.54990583804143123</v>
      </c>
      <c r="J32" s="42">
        <f t="shared" si="8"/>
        <v>0.64846202134337727</v>
      </c>
    </row>
    <row r="33" spans="1:10" ht="15.75" thickBot="1" x14ac:dyDescent="0.3">
      <c r="A33" s="40" t="s">
        <v>445</v>
      </c>
      <c r="B33" s="42">
        <v>2.3099999999999999E-2</v>
      </c>
      <c r="C33" s="42">
        <f t="shared" si="5"/>
        <v>0.6507042253521127</v>
      </c>
      <c r="D33" s="42">
        <v>3.5499999999999997E-2</v>
      </c>
      <c r="E33" s="42">
        <f t="shared" si="9"/>
        <v>0.45924453280318089</v>
      </c>
      <c r="F33" s="42">
        <v>5.0299999999999997E-2</v>
      </c>
      <c r="G33" s="42">
        <f t="shared" si="6"/>
        <v>0.54352941176470582</v>
      </c>
      <c r="H33" s="42">
        <v>4.2500000000000003E-2</v>
      </c>
      <c r="I33" s="42">
        <f t="shared" si="7"/>
        <v>1.4169014084507043</v>
      </c>
      <c r="J33" s="42">
        <f t="shared" si="8"/>
        <v>1.1971830985915495</v>
      </c>
    </row>
    <row r="34" spans="1:10" ht="15.75" thickBot="1" x14ac:dyDescent="0.3">
      <c r="A34" s="40" t="s">
        <v>446</v>
      </c>
      <c r="B34" s="42">
        <v>2.5000000000000001E-3</v>
      </c>
      <c r="C34" s="42">
        <f t="shared" si="5"/>
        <v>8.3333333333333339</v>
      </c>
      <c r="D34" s="42">
        <v>2.9999999999999997E-4</v>
      </c>
      <c r="E34" s="42" t="s">
        <v>483</v>
      </c>
      <c r="F34" s="42">
        <v>0</v>
      </c>
      <c r="G34" s="42" t="s">
        <v>483</v>
      </c>
      <c r="H34" s="42">
        <v>0</v>
      </c>
      <c r="I34" s="42">
        <f t="shared" si="7"/>
        <v>0</v>
      </c>
      <c r="J34" s="42">
        <f t="shared" si="8"/>
        <v>0</v>
      </c>
    </row>
    <row r="35" spans="1:10" ht="15.75" thickBot="1" x14ac:dyDescent="0.3">
      <c r="A35" s="40" t="s">
        <v>447</v>
      </c>
      <c r="B35" s="42">
        <v>1.44E-2</v>
      </c>
      <c r="C35" s="42">
        <f t="shared" si="5"/>
        <v>0.29508196721311475</v>
      </c>
      <c r="D35" s="42">
        <v>4.8800000000000003E-2</v>
      </c>
      <c r="E35" s="42">
        <f t="shared" si="9"/>
        <v>0.29508196721311475</v>
      </c>
      <c r="F35" s="42">
        <v>4.8800000000000003E-2</v>
      </c>
      <c r="G35" s="42">
        <f t="shared" si="6"/>
        <v>0.3529411764705882</v>
      </c>
      <c r="H35" s="42">
        <v>4.0800000000000003E-2</v>
      </c>
      <c r="I35" s="42">
        <f t="shared" si="7"/>
        <v>1</v>
      </c>
      <c r="J35" s="42">
        <f t="shared" si="8"/>
        <v>0.83606557377049184</v>
      </c>
    </row>
    <row r="36" spans="1:10" ht="15.75" thickBot="1" x14ac:dyDescent="0.3">
      <c r="A36" s="40" t="s">
        <v>448</v>
      </c>
      <c r="B36" s="42">
        <v>3.9399999999999998E-2</v>
      </c>
      <c r="C36" s="42">
        <f t="shared" si="5"/>
        <v>0.82947368421052625</v>
      </c>
      <c r="D36" s="42">
        <v>4.7500000000000001E-2</v>
      </c>
      <c r="E36" s="42">
        <f t="shared" si="9"/>
        <v>1.8584905660377358</v>
      </c>
      <c r="F36" s="42">
        <v>2.12E-2</v>
      </c>
      <c r="G36" s="42">
        <f t="shared" si="6"/>
        <v>1.4327272727272726</v>
      </c>
      <c r="H36" s="42">
        <v>2.75E-2</v>
      </c>
      <c r="I36" s="42">
        <f t="shared" si="7"/>
        <v>0.44631578947368422</v>
      </c>
      <c r="J36" s="42">
        <f t="shared" si="8"/>
        <v>0.57894736842105265</v>
      </c>
    </row>
    <row r="37" spans="1:10" ht="15.75" thickBot="1" x14ac:dyDescent="0.3">
      <c r="A37" s="40" t="s">
        <v>449</v>
      </c>
      <c r="B37" s="42">
        <v>1.1299999999999999E-2</v>
      </c>
      <c r="C37" s="42">
        <f t="shared" si="5"/>
        <v>0.13696969696969696</v>
      </c>
      <c r="D37" s="42">
        <v>8.2500000000000004E-2</v>
      </c>
      <c r="E37" s="42">
        <f t="shared" si="9"/>
        <v>0.19217687074829931</v>
      </c>
      <c r="F37" s="42">
        <v>5.8799999999999998E-2</v>
      </c>
      <c r="G37" s="42" t="s">
        <v>483</v>
      </c>
      <c r="H37" s="42">
        <v>0</v>
      </c>
      <c r="I37" s="42">
        <f t="shared" si="7"/>
        <v>0.71272727272727265</v>
      </c>
      <c r="J37" s="42">
        <f t="shared" si="8"/>
        <v>0</v>
      </c>
    </row>
    <row r="38" spans="1:10" ht="15.75" thickBot="1" x14ac:dyDescent="0.3">
      <c r="A38" s="40" t="s">
        <v>450</v>
      </c>
      <c r="B38" s="42">
        <v>1.2999999999999999E-3</v>
      </c>
      <c r="C38" s="42">
        <f t="shared" si="5"/>
        <v>1.6249999999999998</v>
      </c>
      <c r="D38" s="42">
        <v>8.0000000000000004E-4</v>
      </c>
      <c r="E38" s="42">
        <f t="shared" si="9"/>
        <v>0.86666666666666659</v>
      </c>
      <c r="F38" s="42">
        <v>1.5E-3</v>
      </c>
      <c r="G38" s="42">
        <f t="shared" si="6"/>
        <v>1.6249999999999998</v>
      </c>
      <c r="H38" s="42">
        <v>8.0000000000000004E-4</v>
      </c>
      <c r="I38" s="42">
        <f t="shared" si="7"/>
        <v>1.875</v>
      </c>
      <c r="J38" s="42">
        <f t="shared" si="8"/>
        <v>1</v>
      </c>
    </row>
    <row r="39" spans="1:10" ht="15.75" thickBot="1" x14ac:dyDescent="0.3">
      <c r="A39" s="40" t="s">
        <v>451</v>
      </c>
      <c r="B39" s="42">
        <v>8.8000000000000005E-3</v>
      </c>
      <c r="C39" s="42">
        <f t="shared" si="5"/>
        <v>9.2050209205020925E-2</v>
      </c>
      <c r="D39" s="42">
        <v>9.5600000000000004E-2</v>
      </c>
      <c r="E39" s="42">
        <f t="shared" si="9"/>
        <v>0.96703296703296704</v>
      </c>
      <c r="F39" s="42">
        <v>9.1000000000000004E-3</v>
      </c>
      <c r="G39" s="42" t="s">
        <v>483</v>
      </c>
      <c r="H39" s="42">
        <v>0</v>
      </c>
      <c r="I39" s="42">
        <f t="shared" si="7"/>
        <v>9.518828451882845E-2</v>
      </c>
      <c r="J39" s="42">
        <f t="shared" si="8"/>
        <v>0</v>
      </c>
    </row>
    <row r="40" spans="1:10" ht="15.75" thickBot="1" x14ac:dyDescent="0.3">
      <c r="A40" s="40" t="s">
        <v>452</v>
      </c>
      <c r="B40" s="42">
        <v>3.56E-2</v>
      </c>
      <c r="C40" s="42">
        <f t="shared" si="5"/>
        <v>0.67809523809523808</v>
      </c>
      <c r="D40" s="42">
        <v>5.2499999999999998E-2</v>
      </c>
      <c r="E40" s="42">
        <f t="shared" si="9"/>
        <v>0.62456140350877187</v>
      </c>
      <c r="F40" s="42">
        <v>5.7000000000000002E-2</v>
      </c>
      <c r="G40" s="42">
        <f t="shared" si="6"/>
        <v>0.64727272727272722</v>
      </c>
      <c r="H40" s="42">
        <v>5.5E-2</v>
      </c>
      <c r="I40" s="42">
        <f t="shared" si="7"/>
        <v>1.0857142857142859</v>
      </c>
      <c r="J40" s="42">
        <f t="shared" si="8"/>
        <v>1.0476190476190477</v>
      </c>
    </row>
    <row r="41" spans="1:10" ht="15.75" thickBot="1" x14ac:dyDescent="0.3">
      <c r="A41" s="40" t="s">
        <v>453</v>
      </c>
      <c r="B41" s="42">
        <v>0.2306</v>
      </c>
      <c r="C41" s="42">
        <f t="shared" si="5"/>
        <v>0.95171275278580281</v>
      </c>
      <c r="D41" s="42">
        <v>0.24229999999999999</v>
      </c>
      <c r="E41" s="42">
        <f t="shared" si="9"/>
        <v>1.0313059033989267</v>
      </c>
      <c r="F41" s="42">
        <v>0.22359999999999999</v>
      </c>
      <c r="G41" s="42">
        <f t="shared" si="6"/>
        <v>0.95407529995862639</v>
      </c>
      <c r="H41" s="42">
        <v>0.2417</v>
      </c>
      <c r="I41" s="42">
        <f t="shared" si="7"/>
        <v>0.92282294676021459</v>
      </c>
      <c r="J41" s="42">
        <f t="shared" si="8"/>
        <v>0.99752373091209245</v>
      </c>
    </row>
    <row r="42" spans="1:10" ht="15.75" thickBot="1" x14ac:dyDescent="0.3">
      <c r="A42" s="40" t="s">
        <v>454</v>
      </c>
      <c r="B42" s="42">
        <v>0.21440000000000001</v>
      </c>
      <c r="C42" s="42">
        <f t="shared" si="5"/>
        <v>11.166666666666668</v>
      </c>
      <c r="D42" s="42">
        <v>1.9199999999999998E-2</v>
      </c>
      <c r="E42" s="42" t="s">
        <v>483</v>
      </c>
      <c r="F42" s="42">
        <v>0</v>
      </c>
      <c r="G42" s="42" t="s">
        <v>483</v>
      </c>
      <c r="H42" s="42">
        <v>0</v>
      </c>
      <c r="I42" s="42">
        <f t="shared" si="7"/>
        <v>0</v>
      </c>
      <c r="J42" s="42">
        <f t="shared" si="8"/>
        <v>0</v>
      </c>
    </row>
    <row r="43" spans="1:10" ht="15.75" thickBot="1" x14ac:dyDescent="0.3">
      <c r="A43" s="40" t="s">
        <v>455</v>
      </c>
      <c r="B43" s="42">
        <v>1.1299999999999999E-2</v>
      </c>
      <c r="C43" s="42">
        <f t="shared" si="5"/>
        <v>0.85606060606060597</v>
      </c>
      <c r="D43" s="42">
        <v>1.32E-2</v>
      </c>
      <c r="E43" s="42">
        <f t="shared" si="9"/>
        <v>1.6142857142857141</v>
      </c>
      <c r="F43" s="42">
        <v>7.0000000000000001E-3</v>
      </c>
      <c r="G43" s="42">
        <f t="shared" si="6"/>
        <v>1.2282608695652173</v>
      </c>
      <c r="H43" s="42">
        <v>9.1999999999999998E-3</v>
      </c>
      <c r="I43" s="42">
        <f t="shared" si="7"/>
        <v>0.53030303030303028</v>
      </c>
      <c r="J43" s="42">
        <f t="shared" si="8"/>
        <v>0.69696969696969702</v>
      </c>
    </row>
    <row r="44" spans="1:10" ht="15.75" thickBot="1" x14ac:dyDescent="0.3">
      <c r="A44" s="40" t="s">
        <v>456</v>
      </c>
      <c r="B44" s="42">
        <v>0</v>
      </c>
      <c r="C44" s="42">
        <f t="shared" si="5"/>
        <v>0</v>
      </c>
      <c r="D44" s="42">
        <v>0.1137</v>
      </c>
      <c r="E44" s="42">
        <f t="shared" si="9"/>
        <v>0</v>
      </c>
      <c r="F44" s="42">
        <v>0.1173</v>
      </c>
      <c r="G44" s="42">
        <f t="shared" si="6"/>
        <v>0</v>
      </c>
      <c r="H44" s="42">
        <v>0.10580000000000001</v>
      </c>
      <c r="I44" s="42">
        <f t="shared" si="7"/>
        <v>1.0316622691292876</v>
      </c>
      <c r="J44" s="42">
        <f t="shared" si="8"/>
        <v>0.93051890941073012</v>
      </c>
    </row>
    <row r="45" spans="1:10" ht="15.75" thickBot="1" x14ac:dyDescent="0.3">
      <c r="A45" s="40" t="s">
        <v>457</v>
      </c>
      <c r="B45" s="42">
        <v>3.3799999999999997E-2</v>
      </c>
      <c r="C45" s="42">
        <f t="shared" si="5"/>
        <v>1.3203124999999998</v>
      </c>
      <c r="D45" s="42">
        <v>2.5600000000000001E-2</v>
      </c>
      <c r="E45" s="42">
        <f t="shared" si="9"/>
        <v>1.4506437768240341</v>
      </c>
      <c r="F45" s="42">
        <v>2.3300000000000001E-2</v>
      </c>
      <c r="G45" s="42">
        <f t="shared" si="6"/>
        <v>2.023952095808383</v>
      </c>
      <c r="H45" s="42">
        <v>1.67E-2</v>
      </c>
      <c r="I45" s="42">
        <f t="shared" si="7"/>
        <v>0.91015625</v>
      </c>
      <c r="J45" s="42">
        <f t="shared" si="8"/>
        <v>0.65234375</v>
      </c>
    </row>
    <row r="46" spans="1:10" ht="15.75" thickBot="1" x14ac:dyDescent="0.3">
      <c r="A46" s="40" t="s">
        <v>458</v>
      </c>
      <c r="B46" s="42">
        <v>2.1919</v>
      </c>
      <c r="C46" s="42">
        <f t="shared" si="5"/>
        <v>0.66449402776935673</v>
      </c>
      <c r="D46" s="42">
        <v>3.2986</v>
      </c>
      <c r="E46" s="42">
        <f t="shared" si="9"/>
        <v>0.50022821671459217</v>
      </c>
      <c r="F46" s="42">
        <v>4.3818000000000001</v>
      </c>
      <c r="G46" s="42">
        <f t="shared" si="6"/>
        <v>0.49164479734427918</v>
      </c>
      <c r="H46" s="42">
        <v>4.4583000000000004</v>
      </c>
      <c r="I46" s="42">
        <f t="shared" si="7"/>
        <v>1.328381737706906</v>
      </c>
      <c r="J46" s="42">
        <f t="shared" si="8"/>
        <v>1.3515733947735404</v>
      </c>
    </row>
    <row r="47" spans="1:10" ht="15.75" thickBot="1" x14ac:dyDescent="0.3">
      <c r="A47" s="40" t="s">
        <v>459</v>
      </c>
      <c r="B47" s="42">
        <v>1.9400000000000001E-2</v>
      </c>
      <c r="C47" s="42">
        <f t="shared" si="5"/>
        <v>24.25</v>
      </c>
      <c r="D47" s="42">
        <v>8.0000000000000004E-4</v>
      </c>
      <c r="E47" s="42" t="s">
        <v>483</v>
      </c>
      <c r="F47" s="42">
        <v>0</v>
      </c>
      <c r="G47" s="42" t="s">
        <v>483</v>
      </c>
      <c r="H47" s="42">
        <v>0</v>
      </c>
      <c r="I47" s="42">
        <f t="shared" si="7"/>
        <v>0</v>
      </c>
      <c r="J47" s="42">
        <f t="shared" si="8"/>
        <v>0</v>
      </c>
    </row>
    <row r="48" spans="1:10" ht="15.75" thickBot="1" x14ac:dyDescent="0.3">
      <c r="A48" s="40" t="s">
        <v>460</v>
      </c>
      <c r="B48" s="42">
        <v>0</v>
      </c>
      <c r="C48" s="42">
        <f t="shared" si="5"/>
        <v>0</v>
      </c>
      <c r="D48" s="42">
        <v>8.0000000000000004E-4</v>
      </c>
      <c r="E48" s="42" t="s">
        <v>483</v>
      </c>
      <c r="F48" s="42">
        <v>0</v>
      </c>
      <c r="G48" s="42" t="s">
        <v>483</v>
      </c>
      <c r="H48" s="42">
        <v>0</v>
      </c>
      <c r="I48" s="42">
        <f t="shared" si="7"/>
        <v>0</v>
      </c>
      <c r="J48" s="42">
        <f t="shared" si="8"/>
        <v>0</v>
      </c>
    </row>
    <row r="49" spans="1:10" ht="15.75" thickBot="1" x14ac:dyDescent="0.3">
      <c r="A49" s="40" t="s">
        <v>461</v>
      </c>
      <c r="B49" s="42">
        <v>1.2500000000000001E-2</v>
      </c>
      <c r="C49" s="42">
        <f t="shared" si="5"/>
        <v>11.363636363636363</v>
      </c>
      <c r="D49" s="42">
        <v>1.1000000000000001E-3</v>
      </c>
      <c r="E49" s="42">
        <f t="shared" si="9"/>
        <v>5.2083333333333339</v>
      </c>
      <c r="F49" s="42">
        <v>2.3999999999999998E-3</v>
      </c>
      <c r="G49" s="42" t="s">
        <v>483</v>
      </c>
      <c r="H49" s="42">
        <v>0</v>
      </c>
      <c r="I49" s="42">
        <f t="shared" si="7"/>
        <v>2.1818181818181817</v>
      </c>
      <c r="J49" s="42">
        <f t="shared" si="8"/>
        <v>0</v>
      </c>
    </row>
    <row r="50" spans="1:10" ht="15.75" thickBot="1" x14ac:dyDescent="0.3">
      <c r="A50" s="40" t="s">
        <v>462</v>
      </c>
      <c r="B50" s="42">
        <v>0.375</v>
      </c>
      <c r="C50" s="42">
        <f t="shared" si="5"/>
        <v>7.731958762886598</v>
      </c>
      <c r="D50" s="42">
        <v>4.8500000000000001E-2</v>
      </c>
      <c r="E50" s="42">
        <f t="shared" si="9"/>
        <v>13.888888888888889</v>
      </c>
      <c r="F50" s="42">
        <v>2.7E-2</v>
      </c>
      <c r="G50" s="42">
        <f t="shared" si="6"/>
        <v>15.495867768595042</v>
      </c>
      <c r="H50" s="42">
        <v>2.4199999999999999E-2</v>
      </c>
      <c r="I50" s="42">
        <f t="shared" si="7"/>
        <v>0.55670103092783507</v>
      </c>
      <c r="J50" s="42">
        <f t="shared" si="8"/>
        <v>0.4989690721649484</v>
      </c>
    </row>
    <row r="51" spans="1:10" ht="15.75" thickBot="1" x14ac:dyDescent="0.3">
      <c r="A51" s="40" t="s">
        <v>463</v>
      </c>
      <c r="B51" s="42">
        <v>0.1638</v>
      </c>
      <c r="C51" s="42">
        <f t="shared" si="5"/>
        <v>29.25</v>
      </c>
      <c r="D51" s="42">
        <v>5.5999999999999999E-3</v>
      </c>
      <c r="E51" s="42">
        <f t="shared" si="9"/>
        <v>45.5</v>
      </c>
      <c r="F51" s="42">
        <v>3.5999999999999999E-3</v>
      </c>
      <c r="G51" s="42">
        <f t="shared" si="6"/>
        <v>32.76</v>
      </c>
      <c r="H51" s="42">
        <v>5.0000000000000001E-3</v>
      </c>
      <c r="I51" s="42">
        <f t="shared" si="7"/>
        <v>0.64285714285714279</v>
      </c>
      <c r="J51" s="42">
        <f t="shared" si="8"/>
        <v>0.8928571428571429</v>
      </c>
    </row>
    <row r="52" spans="1:10" ht="15.75" thickBot="1" x14ac:dyDescent="0.3">
      <c r="A52" s="40" t="s">
        <v>464</v>
      </c>
      <c r="B52" s="42">
        <v>0.1244</v>
      </c>
      <c r="C52" s="42">
        <f t="shared" si="5"/>
        <v>5.1833333333333327</v>
      </c>
      <c r="D52" s="42">
        <v>2.4E-2</v>
      </c>
      <c r="E52" s="42">
        <f t="shared" si="9"/>
        <v>4.2749140893470789</v>
      </c>
      <c r="F52" s="42">
        <v>2.9100000000000001E-2</v>
      </c>
      <c r="G52" s="42">
        <f t="shared" si="6"/>
        <v>6.7978142076502728</v>
      </c>
      <c r="H52" s="42">
        <v>1.83E-2</v>
      </c>
      <c r="I52" s="42">
        <f t="shared" si="7"/>
        <v>1.2124999999999999</v>
      </c>
      <c r="J52" s="42">
        <f t="shared" si="8"/>
        <v>0.76249999999999996</v>
      </c>
    </row>
    <row r="53" spans="1:10" ht="15.75" thickBot="1" x14ac:dyDescent="0.3">
      <c r="A53" s="40" t="s">
        <v>465</v>
      </c>
      <c r="B53" s="42">
        <v>7.6899999999999996E-2</v>
      </c>
      <c r="C53" s="42">
        <f t="shared" si="5"/>
        <v>1.0505464480874316</v>
      </c>
      <c r="D53" s="42">
        <v>7.3200000000000001E-2</v>
      </c>
      <c r="E53" s="42">
        <f t="shared" si="9"/>
        <v>0.54928571428571416</v>
      </c>
      <c r="F53" s="42">
        <v>0.14000000000000001</v>
      </c>
      <c r="G53" s="42">
        <f t="shared" si="6"/>
        <v>0.50692155570204345</v>
      </c>
      <c r="H53" s="42">
        <v>0.1517</v>
      </c>
      <c r="I53" s="42">
        <f t="shared" si="7"/>
        <v>1.9125683060109291</v>
      </c>
      <c r="J53" s="42">
        <f t="shared" si="8"/>
        <v>2.0724043715846996</v>
      </c>
    </row>
    <row r="54" spans="1:10" ht="15.75" thickBot="1" x14ac:dyDescent="0.3">
      <c r="A54" s="40" t="s">
        <v>466</v>
      </c>
      <c r="B54" s="42">
        <v>4.8800000000000003E-2</v>
      </c>
      <c r="C54" s="42">
        <f t="shared" si="5"/>
        <v>6.9714285714285715</v>
      </c>
      <c r="D54" s="42">
        <v>7.0000000000000001E-3</v>
      </c>
      <c r="E54" s="42">
        <f t="shared" si="9"/>
        <v>4.1355932203389836</v>
      </c>
      <c r="F54" s="42">
        <v>1.18E-2</v>
      </c>
      <c r="G54" s="42">
        <f t="shared" si="6"/>
        <v>1.0844444444444445</v>
      </c>
      <c r="H54" s="42">
        <v>4.4999999999999998E-2</v>
      </c>
      <c r="I54" s="42">
        <f t="shared" si="7"/>
        <v>1.6857142857142857</v>
      </c>
      <c r="J54" s="42">
        <f t="shared" si="8"/>
        <v>6.4285714285714279</v>
      </c>
    </row>
    <row r="55" spans="1:10" ht="15.75" thickBot="1" x14ac:dyDescent="0.3">
      <c r="A55" s="40" t="s">
        <v>467</v>
      </c>
      <c r="B55" s="42">
        <v>8.2874999999999996</v>
      </c>
      <c r="C55" s="42">
        <f t="shared" si="5"/>
        <v>1.7925507754201542</v>
      </c>
      <c r="D55" s="42">
        <v>4.6233000000000004</v>
      </c>
      <c r="E55" s="42">
        <f t="shared" si="9"/>
        <v>1.8874262679632876</v>
      </c>
      <c r="F55" s="42">
        <v>4.3909000000000002</v>
      </c>
      <c r="G55" s="42">
        <f t="shared" si="6"/>
        <v>1.753968253968254</v>
      </c>
      <c r="H55" s="42">
        <v>4.7249999999999996</v>
      </c>
      <c r="I55" s="42">
        <f t="shared" si="7"/>
        <v>0.949732874786408</v>
      </c>
      <c r="J55" s="42">
        <f t="shared" si="8"/>
        <v>1.0219972746739341</v>
      </c>
    </row>
    <row r="56" spans="1:10" ht="15.75" thickBot="1" x14ac:dyDescent="0.3">
      <c r="A56" s="40" t="s">
        <v>468</v>
      </c>
      <c r="B56" s="42">
        <v>0.12379999999999999</v>
      </c>
      <c r="C56" s="42">
        <f t="shared" si="5"/>
        <v>1.8232695139911632</v>
      </c>
      <c r="D56" s="42">
        <v>6.7900000000000002E-2</v>
      </c>
      <c r="E56" s="42">
        <f t="shared" si="9"/>
        <v>20.295081967213111</v>
      </c>
      <c r="F56" s="42">
        <v>6.1000000000000004E-3</v>
      </c>
      <c r="G56" s="42">
        <f t="shared" si="6"/>
        <v>10.581196581196581</v>
      </c>
      <c r="H56" s="42">
        <v>1.17E-2</v>
      </c>
      <c r="I56" s="42">
        <f t="shared" si="7"/>
        <v>8.98379970544919E-2</v>
      </c>
      <c r="J56" s="42">
        <f t="shared" si="8"/>
        <v>0.17231222385861561</v>
      </c>
    </row>
    <row r="57" spans="1:10" ht="15.75" thickBot="1" x14ac:dyDescent="0.3">
      <c r="A57" s="40" t="s">
        <v>469</v>
      </c>
      <c r="B57" s="42">
        <v>1.9E-3</v>
      </c>
      <c r="C57" s="42">
        <f t="shared" si="5"/>
        <v>0.25675675675675674</v>
      </c>
      <c r="D57" s="42">
        <v>7.4000000000000003E-3</v>
      </c>
      <c r="E57" s="42">
        <f t="shared" si="9"/>
        <v>1.9E-2</v>
      </c>
      <c r="F57" s="42">
        <v>0.1</v>
      </c>
      <c r="G57" s="42">
        <f t="shared" si="6"/>
        <v>0.32758620689655177</v>
      </c>
      <c r="H57" s="42">
        <v>5.7999999999999996E-3</v>
      </c>
      <c r="I57" s="42">
        <f t="shared" si="7"/>
        <v>13.513513513513514</v>
      </c>
      <c r="J57" s="42">
        <f t="shared" si="8"/>
        <v>0.78378378378378366</v>
      </c>
    </row>
    <row r="58" spans="1:10" ht="15.75" thickBot="1" x14ac:dyDescent="0.3">
      <c r="A58" s="40" t="s">
        <v>470</v>
      </c>
      <c r="B58" s="42">
        <v>0</v>
      </c>
      <c r="C58" s="42" t="s">
        <v>483</v>
      </c>
      <c r="D58" s="42">
        <v>0</v>
      </c>
      <c r="E58" s="42">
        <f t="shared" si="9"/>
        <v>0</v>
      </c>
      <c r="F58" s="42">
        <v>2.0030000000000001</v>
      </c>
      <c r="G58" s="42">
        <f t="shared" si="6"/>
        <v>0</v>
      </c>
      <c r="H58" s="42">
        <v>2.0916999999999999</v>
      </c>
      <c r="I58" s="42" t="s">
        <v>483</v>
      </c>
      <c r="J58" s="42" t="s">
        <v>483</v>
      </c>
    </row>
    <row r="59" spans="1:10" ht="15.75" thickBot="1" x14ac:dyDescent="0.3">
      <c r="A59" s="40" t="s">
        <v>471</v>
      </c>
      <c r="B59" s="42">
        <v>0</v>
      </c>
      <c r="C59" s="42" t="s">
        <v>483</v>
      </c>
      <c r="D59" s="42">
        <v>0</v>
      </c>
      <c r="E59" s="42">
        <f t="shared" si="9"/>
        <v>0</v>
      </c>
      <c r="F59" s="42">
        <v>7.8242000000000003</v>
      </c>
      <c r="G59" s="42">
        <f t="shared" si="6"/>
        <v>0</v>
      </c>
      <c r="H59" s="42">
        <v>8.8917000000000002</v>
      </c>
      <c r="I59" s="42" t="s">
        <v>483</v>
      </c>
      <c r="J59" s="42" t="s">
        <v>483</v>
      </c>
    </row>
    <row r="60" spans="1:10" ht="15.75" thickBot="1" x14ac:dyDescent="0.3"/>
    <row r="61" spans="1:10" ht="30.75" customHeight="1" x14ac:dyDescent="0.25">
      <c r="A61" s="36" t="s">
        <v>472</v>
      </c>
      <c r="B61" s="64" t="s">
        <v>427</v>
      </c>
      <c r="C61" s="64" t="s">
        <v>478</v>
      </c>
      <c r="D61" s="64" t="s">
        <v>428</v>
      </c>
      <c r="E61" s="64" t="s">
        <v>479</v>
      </c>
      <c r="F61" s="64" t="s">
        <v>429</v>
      </c>
      <c r="G61" s="64" t="s">
        <v>480</v>
      </c>
      <c r="H61" s="64" t="s">
        <v>430</v>
      </c>
      <c r="I61" s="64" t="s">
        <v>481</v>
      </c>
      <c r="J61" s="64" t="s">
        <v>482</v>
      </c>
    </row>
    <row r="62" spans="1:10" ht="15.75" thickBot="1" x14ac:dyDescent="0.3">
      <c r="A62" s="38" t="s">
        <v>426</v>
      </c>
      <c r="B62" s="65"/>
      <c r="C62" s="65"/>
      <c r="D62" s="65"/>
      <c r="E62" s="65"/>
      <c r="F62" s="65"/>
      <c r="G62" s="65"/>
      <c r="H62" s="65"/>
      <c r="I62" s="65"/>
      <c r="J62" s="65"/>
    </row>
    <row r="63" spans="1:10" ht="15.75" thickBot="1" x14ac:dyDescent="0.3">
      <c r="A63" s="40" t="s">
        <v>199</v>
      </c>
      <c r="B63" s="41">
        <v>368.59</v>
      </c>
      <c r="C63" s="42">
        <f>B63/D63</f>
        <v>3.4622393387187675</v>
      </c>
      <c r="D63" s="41">
        <v>106.46</v>
      </c>
      <c r="E63" s="42">
        <f>B63/F63</f>
        <v>2.3597311139564661</v>
      </c>
      <c r="F63" s="41">
        <v>156.19999999999999</v>
      </c>
      <c r="G63" s="42">
        <f>B63/H63</f>
        <v>2.6301555587269876</v>
      </c>
      <c r="H63" s="41">
        <v>140.13999999999999</v>
      </c>
      <c r="I63" s="42">
        <f>F63/D63</f>
        <v>1.4672177343603232</v>
      </c>
      <c r="J63" s="42">
        <f>H63/D63</f>
        <v>1.3163629532218672</v>
      </c>
    </row>
    <row r="64" spans="1:10" ht="15.75" thickBot="1" x14ac:dyDescent="0.3">
      <c r="A64" s="40" t="s">
        <v>197</v>
      </c>
      <c r="B64" s="41">
        <v>187.76</v>
      </c>
      <c r="C64" s="42">
        <f t="shared" ref="C64:C127" si="10">B64/D64</f>
        <v>0.9051728293882273</v>
      </c>
      <c r="D64" s="41">
        <v>207.43</v>
      </c>
      <c r="E64" s="42">
        <f t="shared" ref="E64:E127" si="11">B64/F64</f>
        <v>0.95261288685946222</v>
      </c>
      <c r="F64" s="41">
        <v>197.1</v>
      </c>
      <c r="G64" s="42">
        <f t="shared" ref="G64:G127" si="12">B64/H64</f>
        <v>1.0319885676596681</v>
      </c>
      <c r="H64" s="41">
        <v>181.94</v>
      </c>
      <c r="I64" s="42">
        <f t="shared" ref="I64:I126" si="13">F64/D64</f>
        <v>0.95020006749264807</v>
      </c>
      <c r="J64" s="42">
        <f t="shared" ref="J64:J127" si="14">H64/D64</f>
        <v>0.87711517138311712</v>
      </c>
    </row>
    <row r="65" spans="1:10" ht="15.75" thickBot="1" x14ac:dyDescent="0.3">
      <c r="A65" s="40" t="s">
        <v>176</v>
      </c>
      <c r="B65" s="41">
        <v>84.06</v>
      </c>
      <c r="C65" s="42">
        <f t="shared" si="10"/>
        <v>0.75006692245917739</v>
      </c>
      <c r="D65" s="41">
        <v>112.07</v>
      </c>
      <c r="E65" s="42">
        <f t="shared" si="11"/>
        <v>0.82049780380673498</v>
      </c>
      <c r="F65" s="41">
        <v>102.45</v>
      </c>
      <c r="G65" s="42">
        <f t="shared" si="12"/>
        <v>0.86445907034142333</v>
      </c>
      <c r="H65" s="41">
        <v>97.24</v>
      </c>
      <c r="I65" s="42">
        <f t="shared" si="13"/>
        <v>0.91416079236191672</v>
      </c>
      <c r="J65" s="42">
        <f t="shared" si="14"/>
        <v>0.86767199072008572</v>
      </c>
    </row>
    <row r="66" spans="1:10" ht="15.75" thickBot="1" x14ac:dyDescent="0.3">
      <c r="A66" s="40" t="s">
        <v>81</v>
      </c>
      <c r="B66" s="41">
        <v>34.340000000000003</v>
      </c>
      <c r="C66" s="42">
        <f t="shared" si="10"/>
        <v>0.55431799838579499</v>
      </c>
      <c r="D66" s="41">
        <v>61.95</v>
      </c>
      <c r="E66" s="42">
        <f t="shared" si="11"/>
        <v>0.65334855403348557</v>
      </c>
      <c r="F66" s="41">
        <v>52.56</v>
      </c>
      <c r="G66" s="42">
        <f t="shared" si="12"/>
        <v>0.66796343123905866</v>
      </c>
      <c r="H66" s="41">
        <v>51.41</v>
      </c>
      <c r="I66" s="42">
        <f t="shared" si="13"/>
        <v>0.84842615012106537</v>
      </c>
      <c r="J66" s="42">
        <f t="shared" si="14"/>
        <v>0.82986279257465689</v>
      </c>
    </row>
    <row r="67" spans="1:10" ht="15.75" thickBot="1" x14ac:dyDescent="0.3">
      <c r="A67" s="40" t="s">
        <v>191</v>
      </c>
      <c r="B67" s="41">
        <v>111.36</v>
      </c>
      <c r="C67" s="42">
        <f t="shared" si="10"/>
        <v>0.70365221786932897</v>
      </c>
      <c r="D67" s="41">
        <v>158.26</v>
      </c>
      <c r="E67" s="42">
        <f t="shared" si="11"/>
        <v>0.78455685500915884</v>
      </c>
      <c r="F67" s="41">
        <v>141.94</v>
      </c>
      <c r="G67" s="42">
        <f t="shared" si="12"/>
        <v>0.75930724123823812</v>
      </c>
      <c r="H67" s="41">
        <v>146.66</v>
      </c>
      <c r="I67" s="42">
        <f t="shared" si="13"/>
        <v>0.89687855427777075</v>
      </c>
      <c r="J67" s="42">
        <f t="shared" si="14"/>
        <v>0.92670289397194494</v>
      </c>
    </row>
    <row r="68" spans="1:10" ht="15.75" thickBot="1" x14ac:dyDescent="0.3">
      <c r="A68" s="40" t="s">
        <v>193</v>
      </c>
      <c r="B68" s="41">
        <v>24.51</v>
      </c>
      <c r="C68" s="42">
        <f t="shared" si="10"/>
        <v>0.72024684102262715</v>
      </c>
      <c r="D68" s="41">
        <v>34.03</v>
      </c>
      <c r="E68" s="42">
        <f t="shared" si="11"/>
        <v>0.8501560874089491</v>
      </c>
      <c r="F68" s="41">
        <v>28.83</v>
      </c>
      <c r="G68" s="42">
        <f t="shared" si="12"/>
        <v>0.83709016393442626</v>
      </c>
      <c r="H68" s="41">
        <v>29.28</v>
      </c>
      <c r="I68" s="42">
        <f t="shared" si="13"/>
        <v>0.84719365265941804</v>
      </c>
      <c r="J68" s="42">
        <f t="shared" si="14"/>
        <v>0.86041727887158392</v>
      </c>
    </row>
    <row r="69" spans="1:10" ht="15.75" thickBot="1" x14ac:dyDescent="0.3">
      <c r="A69" s="40" t="s">
        <v>195</v>
      </c>
      <c r="B69" s="41">
        <v>115.74</v>
      </c>
      <c r="C69" s="42">
        <f t="shared" si="10"/>
        <v>1.3403590040532716</v>
      </c>
      <c r="D69" s="41">
        <v>86.35</v>
      </c>
      <c r="E69" s="42">
        <f t="shared" si="11"/>
        <v>1.2907326865172297</v>
      </c>
      <c r="F69" s="41">
        <v>89.67</v>
      </c>
      <c r="G69" s="42">
        <f t="shared" si="12"/>
        <v>1.4206456364305879</v>
      </c>
      <c r="H69" s="41">
        <v>81.47</v>
      </c>
      <c r="I69" s="42">
        <f t="shared" si="13"/>
        <v>1.0384481760277939</v>
      </c>
      <c r="J69" s="42">
        <f t="shared" si="14"/>
        <v>0.94348581354950789</v>
      </c>
    </row>
    <row r="70" spans="1:10" ht="15.75" thickBot="1" x14ac:dyDescent="0.3">
      <c r="A70" s="40" t="s">
        <v>180</v>
      </c>
      <c r="B70" s="41">
        <v>3.87</v>
      </c>
      <c r="C70" s="42">
        <f t="shared" si="10"/>
        <v>2.0918918918918918</v>
      </c>
      <c r="D70" s="41">
        <v>1.85</v>
      </c>
      <c r="E70" s="42">
        <f t="shared" si="11"/>
        <v>1.8786407766990292</v>
      </c>
      <c r="F70" s="41">
        <v>2.06</v>
      </c>
      <c r="G70" s="42">
        <f t="shared" si="12"/>
        <v>2.0476190476190479</v>
      </c>
      <c r="H70" s="41">
        <v>1.89</v>
      </c>
      <c r="I70" s="42">
        <f t="shared" si="13"/>
        <v>1.1135135135135135</v>
      </c>
      <c r="J70" s="42">
        <f t="shared" si="14"/>
        <v>1.0216216216216216</v>
      </c>
    </row>
    <row r="71" spans="1:10" ht="15.75" thickBot="1" x14ac:dyDescent="0.3">
      <c r="A71" s="40" t="s">
        <v>25</v>
      </c>
      <c r="B71" s="41">
        <v>1.1399999999999999</v>
      </c>
      <c r="C71" s="42">
        <f t="shared" si="10"/>
        <v>2.0727272727272723</v>
      </c>
      <c r="D71" s="41">
        <v>0.55000000000000004</v>
      </c>
      <c r="E71" s="42">
        <f t="shared" si="11"/>
        <v>1.6764705882352939</v>
      </c>
      <c r="F71" s="41">
        <v>0.68</v>
      </c>
      <c r="G71" s="42">
        <f t="shared" si="12"/>
        <v>2.0357142857142851</v>
      </c>
      <c r="H71" s="41">
        <v>0.56000000000000005</v>
      </c>
      <c r="I71" s="42">
        <f t="shared" si="13"/>
        <v>1.2363636363636363</v>
      </c>
      <c r="J71" s="42">
        <f t="shared" si="14"/>
        <v>1.0181818181818183</v>
      </c>
    </row>
    <row r="72" spans="1:10" ht="15.75" thickBot="1" x14ac:dyDescent="0.3">
      <c r="A72" s="40" t="s">
        <v>188</v>
      </c>
      <c r="B72" s="41">
        <v>2104.41</v>
      </c>
      <c r="C72" s="42">
        <f t="shared" si="10"/>
        <v>1.3402860927827172</v>
      </c>
      <c r="D72" s="41">
        <v>1570.12</v>
      </c>
      <c r="E72" s="42">
        <f t="shared" si="11"/>
        <v>1.2906769213784981</v>
      </c>
      <c r="F72" s="41">
        <v>1630.47</v>
      </c>
      <c r="G72" s="42">
        <f t="shared" si="12"/>
        <v>1.4205932386455689</v>
      </c>
      <c r="H72" s="41">
        <v>1481.36</v>
      </c>
      <c r="I72" s="42">
        <f t="shared" si="13"/>
        <v>1.038436552620182</v>
      </c>
      <c r="J72" s="42">
        <f t="shared" si="14"/>
        <v>0.94346928897154358</v>
      </c>
    </row>
    <row r="73" spans="1:10" ht="15.75" thickBot="1" x14ac:dyDescent="0.3">
      <c r="A73" s="40" t="s">
        <v>249</v>
      </c>
      <c r="B73" s="41">
        <v>426.57</v>
      </c>
      <c r="C73" s="42">
        <f t="shared" si="10"/>
        <v>3.3718283139672751</v>
      </c>
      <c r="D73" s="41">
        <v>126.51</v>
      </c>
      <c r="E73" s="42">
        <f t="shared" si="11"/>
        <v>2.4784730695485444</v>
      </c>
      <c r="F73" s="41">
        <v>172.11</v>
      </c>
      <c r="G73" s="42">
        <f t="shared" si="12"/>
        <v>2.7822201930602661</v>
      </c>
      <c r="H73" s="41">
        <v>153.32</v>
      </c>
      <c r="I73" s="42">
        <f t="shared" si="13"/>
        <v>1.3604458145601139</v>
      </c>
      <c r="J73" s="42">
        <f t="shared" si="14"/>
        <v>1.2119200063236106</v>
      </c>
    </row>
    <row r="74" spans="1:10" ht="15.75" thickBot="1" x14ac:dyDescent="0.3">
      <c r="A74" s="40" t="s">
        <v>97</v>
      </c>
      <c r="B74" s="41">
        <v>222.51</v>
      </c>
      <c r="C74" s="42">
        <f t="shared" si="10"/>
        <v>2.601543318133988</v>
      </c>
      <c r="D74" s="41">
        <v>85.53</v>
      </c>
      <c r="E74" s="42">
        <f t="shared" si="11"/>
        <v>2.3902674830808892</v>
      </c>
      <c r="F74" s="41">
        <v>93.09</v>
      </c>
      <c r="G74" s="42">
        <f t="shared" si="12"/>
        <v>3.0138155221454692</v>
      </c>
      <c r="H74" s="41">
        <v>73.83</v>
      </c>
      <c r="I74" s="42">
        <f t="shared" si="13"/>
        <v>1.0883900385829535</v>
      </c>
      <c r="J74" s="42">
        <f t="shared" si="14"/>
        <v>0.86320589266923886</v>
      </c>
    </row>
    <row r="75" spans="1:10" ht="15.75" thickBot="1" x14ac:dyDescent="0.3">
      <c r="A75" s="40" t="s">
        <v>184</v>
      </c>
      <c r="B75" s="41">
        <v>1423.94</v>
      </c>
      <c r="C75" s="42">
        <f t="shared" si="10"/>
        <v>1.0874751794715136</v>
      </c>
      <c r="D75" s="41">
        <v>1309.4000000000001</v>
      </c>
      <c r="E75" s="42">
        <f t="shared" si="11"/>
        <v>1.0901059529642332</v>
      </c>
      <c r="F75" s="41">
        <v>1306.24</v>
      </c>
      <c r="G75" s="42">
        <f t="shared" si="12"/>
        <v>1.2096915326520037</v>
      </c>
      <c r="H75" s="41">
        <v>1177.1099999999999</v>
      </c>
      <c r="I75" s="42">
        <f t="shared" si="13"/>
        <v>0.99758668092255987</v>
      </c>
      <c r="J75" s="42">
        <f t="shared" si="14"/>
        <v>0.89896899343210612</v>
      </c>
    </row>
    <row r="76" spans="1:10" ht="15.75" thickBot="1" x14ac:dyDescent="0.3">
      <c r="A76" s="40" t="s">
        <v>110</v>
      </c>
      <c r="B76" s="41">
        <v>298.95999999999998</v>
      </c>
      <c r="C76" s="42">
        <f t="shared" si="10"/>
        <v>1.2593091828138163</v>
      </c>
      <c r="D76" s="41">
        <v>237.4</v>
      </c>
      <c r="E76" s="42">
        <f t="shared" si="11"/>
        <v>1.311113060257872</v>
      </c>
      <c r="F76" s="41">
        <v>228.02</v>
      </c>
      <c r="G76" s="42">
        <f t="shared" si="12"/>
        <v>1.6094751009421264</v>
      </c>
      <c r="H76" s="41">
        <v>185.75</v>
      </c>
      <c r="I76" s="42">
        <f t="shared" si="13"/>
        <v>0.96048862679022751</v>
      </c>
      <c r="J76" s="42">
        <f t="shared" si="14"/>
        <v>0.78243470935130577</v>
      </c>
    </row>
    <row r="77" spans="1:10" ht="15.75" thickBot="1" x14ac:dyDescent="0.3">
      <c r="A77" s="40" t="s">
        <v>122</v>
      </c>
      <c r="B77" s="41">
        <v>158.36000000000001</v>
      </c>
      <c r="C77" s="42">
        <f t="shared" si="10"/>
        <v>0.9123170872220302</v>
      </c>
      <c r="D77" s="41">
        <v>173.58</v>
      </c>
      <c r="E77" s="42">
        <f t="shared" si="11"/>
        <v>1.1965243672081602</v>
      </c>
      <c r="F77" s="41">
        <v>132.35</v>
      </c>
      <c r="G77" s="42">
        <f t="shared" si="12"/>
        <v>1.1690535951572421</v>
      </c>
      <c r="H77" s="41">
        <v>135.46</v>
      </c>
      <c r="I77" s="42">
        <f t="shared" si="13"/>
        <v>0.76247263509620911</v>
      </c>
      <c r="J77" s="42">
        <f t="shared" si="14"/>
        <v>0.7803894457886853</v>
      </c>
    </row>
    <row r="78" spans="1:10" ht="15.75" thickBot="1" x14ac:dyDescent="0.3">
      <c r="A78" s="40" t="s">
        <v>134</v>
      </c>
      <c r="B78" s="41">
        <v>256.88</v>
      </c>
      <c r="C78" s="42">
        <f t="shared" si="10"/>
        <v>1.3737633028504197</v>
      </c>
      <c r="D78" s="41">
        <v>186.99</v>
      </c>
      <c r="E78" s="42">
        <f t="shared" si="11"/>
        <v>1.4559882106217763</v>
      </c>
      <c r="F78" s="41">
        <v>176.43</v>
      </c>
      <c r="G78" s="42">
        <f t="shared" si="12"/>
        <v>1.5208999407933688</v>
      </c>
      <c r="H78" s="41">
        <v>168.9</v>
      </c>
      <c r="I78" s="42">
        <f t="shared" si="13"/>
        <v>0.943526391785657</v>
      </c>
      <c r="J78" s="42">
        <f t="shared" si="14"/>
        <v>0.90325685865554306</v>
      </c>
    </row>
    <row r="79" spans="1:10" ht="15.75" thickBot="1" x14ac:dyDescent="0.3">
      <c r="A79" s="40" t="s">
        <v>146</v>
      </c>
      <c r="B79" s="41">
        <v>251.72</v>
      </c>
      <c r="C79" s="42">
        <f t="shared" si="10"/>
        <v>1.2987977916516176</v>
      </c>
      <c r="D79" s="41">
        <v>193.81</v>
      </c>
      <c r="E79" s="42">
        <f t="shared" si="11"/>
        <v>1.11850699844479</v>
      </c>
      <c r="F79" s="41">
        <v>225.05</v>
      </c>
      <c r="G79" s="42">
        <f t="shared" si="12"/>
        <v>1.2588517703540707</v>
      </c>
      <c r="H79" s="41">
        <v>199.96</v>
      </c>
      <c r="I79" s="42">
        <f t="shared" si="13"/>
        <v>1.1611887931479283</v>
      </c>
      <c r="J79" s="42">
        <f t="shared" si="14"/>
        <v>1.0317321087663176</v>
      </c>
    </row>
    <row r="80" spans="1:10" ht="15.75" thickBot="1" x14ac:dyDescent="0.3">
      <c r="A80" s="40" t="s">
        <v>158</v>
      </c>
      <c r="B80" s="41">
        <v>145.02000000000001</v>
      </c>
      <c r="C80" s="42">
        <f t="shared" si="10"/>
        <v>0.6975133471213506</v>
      </c>
      <c r="D80" s="41">
        <v>207.91</v>
      </c>
      <c r="E80" s="42">
        <f t="shared" si="11"/>
        <v>0.68257554363174244</v>
      </c>
      <c r="F80" s="41">
        <v>212.46</v>
      </c>
      <c r="G80" s="42">
        <f t="shared" si="12"/>
        <v>0.75252970785117534</v>
      </c>
      <c r="H80" s="41">
        <v>192.71</v>
      </c>
      <c r="I80" s="42">
        <f t="shared" si="13"/>
        <v>1.0218844692414988</v>
      </c>
      <c r="J80" s="42">
        <f t="shared" si="14"/>
        <v>0.92689144341301533</v>
      </c>
    </row>
    <row r="81" spans="1:10" ht="15.75" thickBot="1" x14ac:dyDescent="0.3">
      <c r="A81" s="40" t="s">
        <v>170</v>
      </c>
      <c r="B81" s="41">
        <v>298.33999999999997</v>
      </c>
      <c r="C81" s="42">
        <f t="shared" si="10"/>
        <v>0.93994959042218018</v>
      </c>
      <c r="D81" s="41">
        <v>317.39999999999998</v>
      </c>
      <c r="E81" s="42">
        <f t="shared" si="11"/>
        <v>0.94226517592066195</v>
      </c>
      <c r="F81" s="41">
        <v>316.62</v>
      </c>
      <c r="G81" s="42">
        <f t="shared" si="12"/>
        <v>0.9607754733994589</v>
      </c>
      <c r="H81" s="41">
        <v>310.52</v>
      </c>
      <c r="I81" s="42">
        <f t="shared" si="13"/>
        <v>0.99754253308128549</v>
      </c>
      <c r="J81" s="42">
        <f t="shared" si="14"/>
        <v>0.97832388153749217</v>
      </c>
    </row>
    <row r="82" spans="1:10" ht="15.75" thickBot="1" x14ac:dyDescent="0.3">
      <c r="A82" s="40" t="s">
        <v>251</v>
      </c>
      <c r="B82" s="41">
        <v>259.77999999999997</v>
      </c>
      <c r="C82" s="42">
        <f t="shared" si="10"/>
        <v>4.0476784044873781</v>
      </c>
      <c r="D82" s="41">
        <v>64.180000000000007</v>
      </c>
      <c r="E82" s="42">
        <f t="shared" si="11"/>
        <v>2.6370926809460964</v>
      </c>
      <c r="F82" s="41">
        <v>98.51</v>
      </c>
      <c r="G82" s="42">
        <f t="shared" si="12"/>
        <v>2.8525310200944327</v>
      </c>
      <c r="H82" s="41">
        <v>91.07</v>
      </c>
      <c r="I82" s="42">
        <f t="shared" si="13"/>
        <v>1.5349018385789965</v>
      </c>
      <c r="J82" s="42">
        <f t="shared" si="14"/>
        <v>1.4189778747273292</v>
      </c>
    </row>
    <row r="83" spans="1:10" ht="15.75" thickBot="1" x14ac:dyDescent="0.3">
      <c r="A83" s="40" t="s">
        <v>100</v>
      </c>
      <c r="B83" s="41">
        <v>44.71</v>
      </c>
      <c r="C83" s="42">
        <f t="shared" si="10"/>
        <v>5.6882951653944023</v>
      </c>
      <c r="D83" s="41">
        <v>7.86</v>
      </c>
      <c r="E83" s="42">
        <f t="shared" si="11"/>
        <v>2.9337270341207349</v>
      </c>
      <c r="F83" s="41">
        <v>15.24</v>
      </c>
      <c r="G83" s="42">
        <f t="shared" si="12"/>
        <v>3.3515742128935533</v>
      </c>
      <c r="H83" s="41">
        <v>13.34</v>
      </c>
      <c r="I83" s="42">
        <f t="shared" si="13"/>
        <v>1.9389312977099236</v>
      </c>
      <c r="J83" s="42">
        <f t="shared" si="14"/>
        <v>1.6972010178117047</v>
      </c>
    </row>
    <row r="84" spans="1:10" ht="15.75" thickBot="1" x14ac:dyDescent="0.3">
      <c r="A84" s="40" t="s">
        <v>186</v>
      </c>
      <c r="B84" s="41">
        <v>47.84</v>
      </c>
      <c r="C84" s="42">
        <f t="shared" si="10"/>
        <v>2.5541911372130275</v>
      </c>
      <c r="D84" s="41">
        <v>18.73</v>
      </c>
      <c r="E84" s="42">
        <f t="shared" si="11"/>
        <v>2.0585197934595527</v>
      </c>
      <c r="F84" s="41">
        <v>23.24</v>
      </c>
      <c r="G84" s="42">
        <f t="shared" si="12"/>
        <v>2.4458077709611454</v>
      </c>
      <c r="H84" s="41">
        <v>19.559999999999999</v>
      </c>
      <c r="I84" s="42">
        <f t="shared" si="13"/>
        <v>1.2407901761879336</v>
      </c>
      <c r="J84" s="42">
        <f t="shared" si="14"/>
        <v>1.0443139348638546</v>
      </c>
    </row>
    <row r="85" spans="1:10" ht="15.75" thickBot="1" x14ac:dyDescent="0.3">
      <c r="A85" s="40" t="s">
        <v>87</v>
      </c>
      <c r="B85" s="41">
        <v>20.5</v>
      </c>
      <c r="C85" s="42">
        <f t="shared" si="10"/>
        <v>1.971153846153846</v>
      </c>
      <c r="D85" s="41">
        <v>10.4</v>
      </c>
      <c r="E85" s="42">
        <f t="shared" si="11"/>
        <v>1.7154811715481173</v>
      </c>
      <c r="F85" s="41">
        <v>11.95</v>
      </c>
      <c r="G85" s="42">
        <f t="shared" si="12"/>
        <v>1.7826086956521738</v>
      </c>
      <c r="H85" s="41">
        <v>11.5</v>
      </c>
      <c r="I85" s="42">
        <f t="shared" si="13"/>
        <v>1.1490384615384615</v>
      </c>
      <c r="J85" s="42">
        <f t="shared" si="14"/>
        <v>1.1057692307692308</v>
      </c>
    </row>
    <row r="86" spans="1:10" ht="15.75" thickBot="1" x14ac:dyDescent="0.3">
      <c r="A86" s="40" t="s">
        <v>243</v>
      </c>
      <c r="B86" s="41">
        <v>48.23</v>
      </c>
      <c r="C86" s="42">
        <f t="shared" si="10"/>
        <v>2.7591533180778032</v>
      </c>
      <c r="D86" s="41">
        <v>17.48</v>
      </c>
      <c r="E86" s="42">
        <f t="shared" si="11"/>
        <v>1.9979287489643742</v>
      </c>
      <c r="F86" s="41">
        <v>24.14</v>
      </c>
      <c r="G86" s="42">
        <f t="shared" si="12"/>
        <v>2.3911750123946454</v>
      </c>
      <c r="H86" s="41">
        <v>20.170000000000002</v>
      </c>
      <c r="I86" s="42">
        <f t="shared" si="13"/>
        <v>1.3810068649885583</v>
      </c>
      <c r="J86" s="42">
        <f t="shared" si="14"/>
        <v>1.1538901601830664</v>
      </c>
    </row>
    <row r="87" spans="1:10" ht="15.75" thickBot="1" x14ac:dyDescent="0.3">
      <c r="A87" s="40" t="s">
        <v>91</v>
      </c>
      <c r="B87" s="41">
        <v>35.25</v>
      </c>
      <c r="C87" s="42">
        <f t="shared" si="10"/>
        <v>3.1361209964412811</v>
      </c>
      <c r="D87" s="41">
        <v>11.24</v>
      </c>
      <c r="E87" s="42">
        <f t="shared" si="11"/>
        <v>2.6785714285714284</v>
      </c>
      <c r="F87" s="41">
        <v>13.16</v>
      </c>
      <c r="G87" s="42">
        <f t="shared" si="12"/>
        <v>3.5498489425981874</v>
      </c>
      <c r="H87" s="41">
        <v>9.93</v>
      </c>
      <c r="I87" s="42">
        <f t="shared" si="13"/>
        <v>1.1708185053380782</v>
      </c>
      <c r="J87" s="42">
        <f t="shared" si="14"/>
        <v>0.88345195729537362</v>
      </c>
    </row>
    <row r="88" spans="1:10" ht="15.75" thickBot="1" x14ac:dyDescent="0.3">
      <c r="A88" s="40" t="s">
        <v>245</v>
      </c>
      <c r="B88" s="41">
        <v>23.28</v>
      </c>
      <c r="C88" s="42">
        <f t="shared" si="10"/>
        <v>2.7714285714285714</v>
      </c>
      <c r="D88" s="41">
        <v>8.4</v>
      </c>
      <c r="E88" s="42">
        <f t="shared" si="11"/>
        <v>1.9678782755705833</v>
      </c>
      <c r="F88" s="41">
        <v>11.83</v>
      </c>
      <c r="G88" s="42">
        <f t="shared" si="12"/>
        <v>2.240615976900866</v>
      </c>
      <c r="H88" s="41">
        <v>10.39</v>
      </c>
      <c r="I88" s="42">
        <f t="shared" si="13"/>
        <v>1.4083333333333332</v>
      </c>
      <c r="J88" s="42">
        <f t="shared" si="14"/>
        <v>1.236904761904762</v>
      </c>
    </row>
    <row r="89" spans="1:10" ht="15.75" thickBot="1" x14ac:dyDescent="0.3">
      <c r="A89" s="40" t="s">
        <v>93</v>
      </c>
      <c r="B89" s="41">
        <v>9.9</v>
      </c>
      <c r="C89" s="42">
        <f t="shared" si="10"/>
        <v>3.193548387096774</v>
      </c>
      <c r="D89" s="41">
        <v>3.1</v>
      </c>
      <c r="E89" s="42">
        <f t="shared" si="11"/>
        <v>2.8695652173913042</v>
      </c>
      <c r="F89" s="41">
        <v>3.45</v>
      </c>
      <c r="G89" s="42">
        <f t="shared" si="12"/>
        <v>3.8372093023255816</v>
      </c>
      <c r="H89" s="41">
        <v>2.58</v>
      </c>
      <c r="I89" s="42">
        <f t="shared" si="13"/>
        <v>1.1129032258064517</v>
      </c>
      <c r="J89" s="42">
        <f t="shared" si="14"/>
        <v>0.83225806451612905</v>
      </c>
    </row>
    <row r="90" spans="1:10" ht="15.75" thickBot="1" x14ac:dyDescent="0.3">
      <c r="A90" s="40" t="s">
        <v>178</v>
      </c>
      <c r="B90" s="41">
        <v>35.32</v>
      </c>
      <c r="C90" s="42">
        <f t="shared" si="10"/>
        <v>0.99353023909985949</v>
      </c>
      <c r="D90" s="41">
        <v>35.549999999999997</v>
      </c>
      <c r="E90" s="42">
        <f t="shared" si="11"/>
        <v>1.0321449444769142</v>
      </c>
      <c r="F90" s="41">
        <v>34.22</v>
      </c>
      <c r="G90" s="42">
        <f t="shared" si="12"/>
        <v>1.1141955835962145</v>
      </c>
      <c r="H90" s="41">
        <v>31.7</v>
      </c>
      <c r="I90" s="42">
        <f t="shared" si="13"/>
        <v>0.96258790436005626</v>
      </c>
      <c r="J90" s="42">
        <f t="shared" si="14"/>
        <v>0.89170182841068923</v>
      </c>
    </row>
    <row r="91" spans="1:10" ht="15.75" thickBot="1" x14ac:dyDescent="0.3">
      <c r="A91" s="40" t="s">
        <v>83</v>
      </c>
      <c r="B91" s="41">
        <v>11.22</v>
      </c>
      <c r="C91" s="42">
        <f t="shared" si="10"/>
        <v>0.68414634146341469</v>
      </c>
      <c r="D91" s="41">
        <v>16.399999999999999</v>
      </c>
      <c r="E91" s="42">
        <f t="shared" si="11"/>
        <v>0.70344827586206904</v>
      </c>
      <c r="F91" s="41">
        <v>15.95</v>
      </c>
      <c r="G91" s="42">
        <f t="shared" si="12"/>
        <v>0.71739130434782605</v>
      </c>
      <c r="H91" s="41">
        <v>15.64</v>
      </c>
      <c r="I91" s="42">
        <f t="shared" si="13"/>
        <v>0.97256097560975618</v>
      </c>
      <c r="J91" s="42">
        <f t="shared" si="14"/>
        <v>0.95365853658536592</v>
      </c>
    </row>
    <row r="92" spans="1:10" ht="15.75" thickBot="1" x14ac:dyDescent="0.3">
      <c r="A92" s="40" t="s">
        <v>247</v>
      </c>
      <c r="B92" s="41">
        <v>45.4</v>
      </c>
      <c r="C92" s="42">
        <f t="shared" si="10"/>
        <v>2.5854214123006836</v>
      </c>
      <c r="D92" s="41">
        <v>17.559999999999999</v>
      </c>
      <c r="E92" s="42">
        <f t="shared" si="11"/>
        <v>1.8885191347753745</v>
      </c>
      <c r="F92" s="41">
        <v>24.04</v>
      </c>
      <c r="G92" s="42">
        <f t="shared" si="12"/>
        <v>2.0759030635573845</v>
      </c>
      <c r="H92" s="41">
        <v>21.87</v>
      </c>
      <c r="I92" s="42">
        <f t="shared" si="13"/>
        <v>1.3690205011389522</v>
      </c>
      <c r="J92" s="42">
        <f t="shared" si="14"/>
        <v>1.2454441913439638</v>
      </c>
    </row>
    <row r="93" spans="1:10" ht="15.75" thickBot="1" x14ac:dyDescent="0.3">
      <c r="A93" s="40" t="s">
        <v>95</v>
      </c>
      <c r="B93" s="41">
        <v>14.81</v>
      </c>
      <c r="C93" s="42">
        <f t="shared" si="10"/>
        <v>2.6028119507908611</v>
      </c>
      <c r="D93" s="41">
        <v>5.69</v>
      </c>
      <c r="E93" s="42">
        <f t="shared" si="11"/>
        <v>2.4238952536824878</v>
      </c>
      <c r="F93" s="41">
        <v>6.11</v>
      </c>
      <c r="G93" s="42">
        <f t="shared" si="12"/>
        <v>2.9096267190569747</v>
      </c>
      <c r="H93" s="41">
        <v>5.09</v>
      </c>
      <c r="I93" s="42">
        <f t="shared" si="13"/>
        <v>1.0738137082601054</v>
      </c>
      <c r="J93" s="42">
        <f t="shared" si="14"/>
        <v>0.89455184534270638</v>
      </c>
    </row>
    <row r="94" spans="1:10" ht="15.75" thickBot="1" x14ac:dyDescent="0.3">
      <c r="A94" s="40" t="s">
        <v>182</v>
      </c>
      <c r="B94" s="41">
        <v>51.18</v>
      </c>
      <c r="C94" s="42">
        <f t="shared" si="10"/>
        <v>0.8033275780882122</v>
      </c>
      <c r="D94" s="41">
        <v>63.71</v>
      </c>
      <c r="E94" s="42">
        <f t="shared" si="11"/>
        <v>0.85858077503774533</v>
      </c>
      <c r="F94" s="41">
        <v>59.61</v>
      </c>
      <c r="G94" s="42">
        <f t="shared" si="12"/>
        <v>0.91736870406882953</v>
      </c>
      <c r="H94" s="41">
        <v>55.79</v>
      </c>
      <c r="I94" s="42">
        <f t="shared" si="13"/>
        <v>0.93564589546382038</v>
      </c>
      <c r="J94" s="42">
        <f t="shared" si="14"/>
        <v>0.87568670538377014</v>
      </c>
    </row>
    <row r="95" spans="1:10" ht="15.75" thickBot="1" x14ac:dyDescent="0.3">
      <c r="A95" s="40" t="s">
        <v>85</v>
      </c>
      <c r="B95" s="41">
        <v>47.05</v>
      </c>
      <c r="C95" s="42">
        <f t="shared" si="10"/>
        <v>0.55812574139976279</v>
      </c>
      <c r="D95" s="41">
        <v>84.3</v>
      </c>
      <c r="E95" s="42">
        <f t="shared" si="11"/>
        <v>0.64869709085895488</v>
      </c>
      <c r="F95" s="41">
        <v>72.53</v>
      </c>
      <c r="G95" s="42">
        <f t="shared" si="12"/>
        <v>0.65693940240156368</v>
      </c>
      <c r="H95" s="41">
        <v>71.62</v>
      </c>
      <c r="I95" s="42">
        <f t="shared" si="13"/>
        <v>0.86037959667852915</v>
      </c>
      <c r="J95" s="42">
        <f t="shared" si="14"/>
        <v>0.84958481613285897</v>
      </c>
    </row>
    <row r="96" spans="1:10" ht="15.75" thickBot="1" x14ac:dyDescent="0.3">
      <c r="A96" s="40" t="s">
        <v>77</v>
      </c>
      <c r="B96" s="41">
        <v>100.47</v>
      </c>
      <c r="C96" s="42">
        <f t="shared" si="10"/>
        <v>0.6301034807149577</v>
      </c>
      <c r="D96" s="41">
        <v>159.44999999999999</v>
      </c>
      <c r="E96" s="42">
        <f t="shared" si="11"/>
        <v>0.705448672939194</v>
      </c>
      <c r="F96" s="41">
        <v>142.41999999999999</v>
      </c>
      <c r="G96" s="42">
        <f t="shared" si="12"/>
        <v>0.68702133479212246</v>
      </c>
      <c r="H96" s="41">
        <v>146.24</v>
      </c>
      <c r="I96" s="42">
        <f t="shared" si="13"/>
        <v>0.89319535904672309</v>
      </c>
      <c r="J96" s="42">
        <f t="shared" si="14"/>
        <v>0.91715271244904373</v>
      </c>
    </row>
    <row r="97" spans="1:10" ht="15.75" thickBot="1" x14ac:dyDescent="0.3">
      <c r="A97" s="40" t="s">
        <v>79</v>
      </c>
      <c r="B97" s="41">
        <v>27.74</v>
      </c>
      <c r="C97" s="42">
        <f t="shared" si="10"/>
        <v>0.80756914119359524</v>
      </c>
      <c r="D97" s="41">
        <v>34.35</v>
      </c>
      <c r="E97" s="42">
        <f t="shared" si="11"/>
        <v>0.93118496139644169</v>
      </c>
      <c r="F97" s="41">
        <v>29.79</v>
      </c>
      <c r="G97" s="42">
        <f t="shared" si="12"/>
        <v>0.93056021469305605</v>
      </c>
      <c r="H97" s="41">
        <v>29.81</v>
      </c>
      <c r="I97" s="42">
        <f t="shared" si="13"/>
        <v>0.86724890829694312</v>
      </c>
      <c r="J97" s="42">
        <f t="shared" si="14"/>
        <v>0.86783114992721977</v>
      </c>
    </row>
    <row r="98" spans="1:10" ht="15.75" thickBot="1" x14ac:dyDescent="0.3">
      <c r="A98" s="40" t="s">
        <v>241</v>
      </c>
      <c r="B98" s="41">
        <v>23.46</v>
      </c>
      <c r="C98" s="42">
        <f t="shared" si="10"/>
        <v>3.3706896551724141</v>
      </c>
      <c r="D98" s="41">
        <v>6.96</v>
      </c>
      <c r="E98" s="42">
        <f t="shared" si="11"/>
        <v>2.4772967265047519</v>
      </c>
      <c r="F98" s="41">
        <v>9.4700000000000006</v>
      </c>
      <c r="G98" s="42">
        <f t="shared" si="12"/>
        <v>2.7829181494661923</v>
      </c>
      <c r="H98" s="41">
        <v>8.43</v>
      </c>
      <c r="I98" s="42">
        <f t="shared" si="13"/>
        <v>1.360632183908046</v>
      </c>
      <c r="J98" s="42">
        <f t="shared" si="14"/>
        <v>1.2112068965517242</v>
      </c>
    </row>
    <row r="99" spans="1:10" ht="15.75" thickBot="1" x14ac:dyDescent="0.3">
      <c r="A99" s="40" t="s">
        <v>89</v>
      </c>
      <c r="B99" s="41">
        <v>12.24</v>
      </c>
      <c r="C99" s="42">
        <f t="shared" si="10"/>
        <v>2.6042553191489359</v>
      </c>
      <c r="D99" s="41">
        <v>4.7</v>
      </c>
      <c r="E99" s="42">
        <f t="shared" si="11"/>
        <v>2.390625</v>
      </c>
      <c r="F99" s="41">
        <v>5.12</v>
      </c>
      <c r="G99" s="42">
        <f t="shared" si="12"/>
        <v>3.014778325123153</v>
      </c>
      <c r="H99" s="41">
        <v>4.0599999999999996</v>
      </c>
      <c r="I99" s="42">
        <f t="shared" si="13"/>
        <v>1.0893617021276596</v>
      </c>
      <c r="J99" s="42">
        <f t="shared" si="14"/>
        <v>0.86382978723404247</v>
      </c>
    </row>
    <row r="100" spans="1:10" ht="15.75" thickBot="1" x14ac:dyDescent="0.3">
      <c r="A100" s="40" t="s">
        <v>174</v>
      </c>
      <c r="B100" s="41">
        <v>78.31</v>
      </c>
      <c r="C100" s="42">
        <f t="shared" si="10"/>
        <v>1.0874878489098736</v>
      </c>
      <c r="D100" s="41">
        <v>72.010000000000005</v>
      </c>
      <c r="E100" s="42">
        <f t="shared" si="11"/>
        <v>1.0900612472160356</v>
      </c>
      <c r="F100" s="41">
        <v>71.84</v>
      </c>
      <c r="G100" s="42">
        <f t="shared" si="12"/>
        <v>1.2096076614148905</v>
      </c>
      <c r="H100" s="41">
        <v>64.739999999999995</v>
      </c>
      <c r="I100" s="42">
        <f t="shared" si="13"/>
        <v>0.99763921677544787</v>
      </c>
      <c r="J100" s="42">
        <f t="shared" si="14"/>
        <v>0.89904179975003462</v>
      </c>
    </row>
    <row r="101" spans="1:10" ht="15.75" thickBot="1" x14ac:dyDescent="0.3">
      <c r="A101" s="40" t="s">
        <v>207</v>
      </c>
      <c r="B101" s="41">
        <v>158.6</v>
      </c>
      <c r="C101" s="42">
        <f t="shared" si="10"/>
        <v>5.1830065359477118</v>
      </c>
      <c r="D101" s="41">
        <v>30.6</v>
      </c>
      <c r="E101" s="42">
        <f t="shared" si="11"/>
        <v>3.1424608678422823</v>
      </c>
      <c r="F101" s="41">
        <v>50.47</v>
      </c>
      <c r="G101" s="42">
        <f t="shared" si="12"/>
        <v>3.5449262405006703</v>
      </c>
      <c r="H101" s="41">
        <v>44.74</v>
      </c>
      <c r="I101" s="42">
        <f t="shared" si="13"/>
        <v>1.6493464052287581</v>
      </c>
      <c r="J101" s="42">
        <f t="shared" si="14"/>
        <v>1.4620915032679738</v>
      </c>
    </row>
    <row r="102" spans="1:10" ht="15.75" thickBot="1" x14ac:dyDescent="0.3">
      <c r="A102" s="40" t="s">
        <v>215</v>
      </c>
      <c r="B102" s="41">
        <v>35.57</v>
      </c>
      <c r="C102" s="42">
        <f t="shared" si="10"/>
        <v>3.6707946336429309</v>
      </c>
      <c r="D102" s="41">
        <v>9.69</v>
      </c>
      <c r="E102" s="42">
        <f t="shared" si="11"/>
        <v>2.1689024390243903</v>
      </c>
      <c r="F102" s="41">
        <v>16.399999999999999</v>
      </c>
      <c r="G102" s="42">
        <f t="shared" si="12"/>
        <v>2.3157552083333335</v>
      </c>
      <c r="H102" s="41">
        <v>15.36</v>
      </c>
      <c r="I102" s="42">
        <f t="shared" si="13"/>
        <v>1.6924664602683177</v>
      </c>
      <c r="J102" s="42">
        <f t="shared" si="14"/>
        <v>1.585139318885449</v>
      </c>
    </row>
    <row r="103" spans="1:10" ht="15.75" thickBot="1" x14ac:dyDescent="0.3">
      <c r="A103" s="40" t="s">
        <v>223</v>
      </c>
      <c r="B103" s="41">
        <v>30.61</v>
      </c>
      <c r="C103" s="42">
        <f t="shared" si="10"/>
        <v>3.5224395857307251</v>
      </c>
      <c r="D103" s="41">
        <v>8.69</v>
      </c>
      <c r="E103" s="42">
        <f t="shared" si="11"/>
        <v>2.3119335347432024</v>
      </c>
      <c r="F103" s="41">
        <v>13.24</v>
      </c>
      <c r="G103" s="42">
        <f t="shared" si="12"/>
        <v>2.4429369513168395</v>
      </c>
      <c r="H103" s="41">
        <v>12.53</v>
      </c>
      <c r="I103" s="42">
        <f t="shared" si="13"/>
        <v>1.5235903337169161</v>
      </c>
      <c r="J103" s="42">
        <f t="shared" si="14"/>
        <v>1.4418872266973533</v>
      </c>
    </row>
    <row r="104" spans="1:10" ht="15.75" thickBot="1" x14ac:dyDescent="0.3">
      <c r="A104" s="40" t="s">
        <v>231</v>
      </c>
      <c r="B104" s="41">
        <v>23.87</v>
      </c>
      <c r="C104" s="42">
        <f t="shared" si="10"/>
        <v>3.3245125348189419</v>
      </c>
      <c r="D104" s="41">
        <v>7.18</v>
      </c>
      <c r="E104" s="42">
        <f t="shared" si="11"/>
        <v>2.5833333333333335</v>
      </c>
      <c r="F104" s="41">
        <v>9.24</v>
      </c>
      <c r="G104" s="42">
        <f t="shared" si="12"/>
        <v>2.6144578313253013</v>
      </c>
      <c r="H104" s="41">
        <v>9.1300000000000008</v>
      </c>
      <c r="I104" s="42">
        <f t="shared" si="13"/>
        <v>1.2869080779944291</v>
      </c>
      <c r="J104" s="42">
        <f t="shared" si="14"/>
        <v>1.2715877437325906</v>
      </c>
    </row>
    <row r="105" spans="1:10" ht="15.75" thickBot="1" x14ac:dyDescent="0.3">
      <c r="A105" s="40" t="s">
        <v>239</v>
      </c>
      <c r="B105" s="41">
        <v>5.62</v>
      </c>
      <c r="C105" s="42">
        <f t="shared" si="10"/>
        <v>1.8859060402684564</v>
      </c>
      <c r="D105" s="41">
        <v>2.98</v>
      </c>
      <c r="E105" s="42">
        <f t="shared" si="11"/>
        <v>1.53551912568306</v>
      </c>
      <c r="F105" s="41">
        <v>3.66</v>
      </c>
      <c r="G105" s="42">
        <f t="shared" si="12"/>
        <v>1.6149425287356323</v>
      </c>
      <c r="H105" s="41">
        <v>3.48</v>
      </c>
      <c r="I105" s="42">
        <f t="shared" si="13"/>
        <v>1.2281879194630874</v>
      </c>
      <c r="J105" s="42">
        <f t="shared" si="14"/>
        <v>1.1677852348993289</v>
      </c>
    </row>
    <row r="106" spans="1:10" ht="15.75" thickBot="1" x14ac:dyDescent="0.3">
      <c r="A106" s="40" t="s">
        <v>201</v>
      </c>
      <c r="B106" s="41">
        <v>22.43</v>
      </c>
      <c r="C106" s="42">
        <f t="shared" si="10"/>
        <v>3.6590538336052201</v>
      </c>
      <c r="D106" s="41">
        <v>6.13</v>
      </c>
      <c r="E106" s="42">
        <f t="shared" si="11"/>
        <v>2.2771573604060915</v>
      </c>
      <c r="F106" s="41">
        <v>9.85</v>
      </c>
      <c r="G106" s="42">
        <f t="shared" si="12"/>
        <v>2.7967581047381547</v>
      </c>
      <c r="H106" s="41">
        <v>8.02</v>
      </c>
      <c r="I106" s="42">
        <f t="shared" si="13"/>
        <v>1.6068515497553018</v>
      </c>
      <c r="J106" s="42">
        <f t="shared" si="14"/>
        <v>1.3083197389885808</v>
      </c>
    </row>
    <row r="107" spans="1:10" ht="15.75" thickBot="1" x14ac:dyDescent="0.3">
      <c r="A107" s="40" t="s">
        <v>209</v>
      </c>
      <c r="B107" s="41">
        <v>6.18</v>
      </c>
      <c r="C107" s="42">
        <f t="shared" si="10"/>
        <v>2.2973977695167287</v>
      </c>
      <c r="D107" s="41">
        <v>2.69</v>
      </c>
      <c r="E107" s="42">
        <f t="shared" si="11"/>
        <v>1.5073170731707317</v>
      </c>
      <c r="F107" s="41">
        <v>4.0999999999999996</v>
      </c>
      <c r="G107" s="42">
        <f t="shared" si="12"/>
        <v>1.844776119402985</v>
      </c>
      <c r="H107" s="41">
        <v>3.35</v>
      </c>
      <c r="I107" s="42">
        <f t="shared" si="13"/>
        <v>1.524163568773234</v>
      </c>
      <c r="J107" s="42">
        <f t="shared" si="14"/>
        <v>1.2453531598513012</v>
      </c>
    </row>
    <row r="108" spans="1:10" ht="15.75" thickBot="1" x14ac:dyDescent="0.3">
      <c r="A108" s="40" t="s">
        <v>217</v>
      </c>
      <c r="B108" s="41">
        <v>7.8</v>
      </c>
      <c r="C108" s="42">
        <f t="shared" si="10"/>
        <v>2.7464788732394365</v>
      </c>
      <c r="D108" s="41">
        <v>2.84</v>
      </c>
      <c r="E108" s="42">
        <f t="shared" si="11"/>
        <v>2.2096317280453257</v>
      </c>
      <c r="F108" s="41">
        <v>3.53</v>
      </c>
      <c r="G108" s="42">
        <f t="shared" si="12"/>
        <v>2.6896551724137931</v>
      </c>
      <c r="H108" s="41">
        <v>2.9</v>
      </c>
      <c r="I108" s="42">
        <f t="shared" si="13"/>
        <v>1.2429577464788732</v>
      </c>
      <c r="J108" s="42">
        <f t="shared" si="14"/>
        <v>1.0211267605633803</v>
      </c>
    </row>
    <row r="109" spans="1:10" ht="15.75" thickBot="1" x14ac:dyDescent="0.3">
      <c r="A109" s="40" t="s">
        <v>225</v>
      </c>
      <c r="B109" s="41">
        <v>8.82</v>
      </c>
      <c r="C109" s="42">
        <f t="shared" si="10"/>
        <v>2.0511627906976746</v>
      </c>
      <c r="D109" s="41">
        <v>4.3</v>
      </c>
      <c r="E109" s="42">
        <f t="shared" si="11"/>
        <v>1.9299781181619255</v>
      </c>
      <c r="F109" s="41">
        <v>4.57</v>
      </c>
      <c r="G109" s="42">
        <f t="shared" si="12"/>
        <v>2.4845070422535214</v>
      </c>
      <c r="H109" s="41">
        <v>3.55</v>
      </c>
      <c r="I109" s="42">
        <f t="shared" si="13"/>
        <v>1.0627906976744188</v>
      </c>
      <c r="J109" s="42">
        <f t="shared" si="14"/>
        <v>0.82558139534883723</v>
      </c>
    </row>
    <row r="110" spans="1:10" ht="15.75" thickBot="1" x14ac:dyDescent="0.3">
      <c r="A110" s="40" t="s">
        <v>233</v>
      </c>
      <c r="B110" s="41">
        <v>1.67</v>
      </c>
      <c r="C110" s="42">
        <f t="shared" si="10"/>
        <v>1.3359999999999999</v>
      </c>
      <c r="D110" s="41">
        <v>1.25</v>
      </c>
      <c r="E110" s="42">
        <f t="shared" si="11"/>
        <v>1.2556390977443608</v>
      </c>
      <c r="F110" s="41">
        <v>1.33</v>
      </c>
      <c r="G110" s="42">
        <f t="shared" si="12"/>
        <v>1.4152542372881356</v>
      </c>
      <c r="H110" s="41">
        <v>1.18</v>
      </c>
      <c r="I110" s="42">
        <f t="shared" si="13"/>
        <v>1.0640000000000001</v>
      </c>
      <c r="J110" s="42">
        <f t="shared" si="14"/>
        <v>0.94399999999999995</v>
      </c>
    </row>
    <row r="111" spans="1:10" ht="15.75" thickBot="1" x14ac:dyDescent="0.3">
      <c r="A111" s="40" t="s">
        <v>203</v>
      </c>
      <c r="B111" s="41">
        <v>7.6</v>
      </c>
      <c r="C111" s="42">
        <f t="shared" si="10"/>
        <v>4.5238095238095237</v>
      </c>
      <c r="D111" s="41">
        <v>1.68</v>
      </c>
      <c r="E111" s="42">
        <f t="shared" si="11"/>
        <v>2.7636363636363637</v>
      </c>
      <c r="F111" s="41">
        <v>2.75</v>
      </c>
      <c r="G111" s="42">
        <f t="shared" si="12"/>
        <v>3.0158730158730158</v>
      </c>
      <c r="H111" s="41">
        <v>2.52</v>
      </c>
      <c r="I111" s="42">
        <f t="shared" si="13"/>
        <v>1.6369047619047619</v>
      </c>
      <c r="J111" s="42">
        <f t="shared" si="14"/>
        <v>1.5</v>
      </c>
    </row>
    <row r="112" spans="1:10" ht="15.75" thickBot="1" x14ac:dyDescent="0.3">
      <c r="A112" s="40" t="s">
        <v>211</v>
      </c>
      <c r="B112" s="41">
        <v>4.38</v>
      </c>
      <c r="C112" s="42">
        <f t="shared" si="10"/>
        <v>4.093457943925233</v>
      </c>
      <c r="D112" s="41">
        <v>1.07</v>
      </c>
      <c r="E112" s="42">
        <f t="shared" si="11"/>
        <v>2.3422459893048124</v>
      </c>
      <c r="F112" s="41">
        <v>1.87</v>
      </c>
      <c r="G112" s="42">
        <f t="shared" si="12"/>
        <v>2.7374999999999998</v>
      </c>
      <c r="H112" s="41">
        <v>1.6</v>
      </c>
      <c r="I112" s="42">
        <f t="shared" si="13"/>
        <v>1.7476635514018692</v>
      </c>
      <c r="J112" s="42">
        <f t="shared" si="14"/>
        <v>1.4953271028037383</v>
      </c>
    </row>
    <row r="113" spans="1:10" ht="15.75" thickBot="1" x14ac:dyDescent="0.3">
      <c r="A113" s="40" t="s">
        <v>219</v>
      </c>
      <c r="B113" s="41">
        <v>5.31</v>
      </c>
      <c r="C113" s="42">
        <f t="shared" si="10"/>
        <v>4.46218487394958</v>
      </c>
      <c r="D113" s="41">
        <v>1.19</v>
      </c>
      <c r="E113" s="42">
        <f t="shared" si="11"/>
        <v>3.1235294117647059</v>
      </c>
      <c r="F113" s="41">
        <v>1.7</v>
      </c>
      <c r="G113" s="42">
        <f t="shared" si="12"/>
        <v>3.7928571428571427</v>
      </c>
      <c r="H113" s="41">
        <v>1.4</v>
      </c>
      <c r="I113" s="42">
        <f t="shared" si="13"/>
        <v>1.4285714285714286</v>
      </c>
      <c r="J113" s="42">
        <f t="shared" si="14"/>
        <v>1.1764705882352942</v>
      </c>
    </row>
    <row r="114" spans="1:10" ht="15.75" thickBot="1" x14ac:dyDescent="0.3">
      <c r="A114" s="40" t="s">
        <v>227</v>
      </c>
      <c r="B114" s="41">
        <v>6.2</v>
      </c>
      <c r="C114" s="42">
        <f t="shared" si="10"/>
        <v>3.3879781420765025</v>
      </c>
      <c r="D114" s="41">
        <v>1.83</v>
      </c>
      <c r="E114" s="42">
        <f t="shared" si="11"/>
        <v>2.8440366972477062</v>
      </c>
      <c r="F114" s="41">
        <v>2.1800000000000002</v>
      </c>
      <c r="G114" s="42">
        <f t="shared" si="12"/>
        <v>3.5028248587570623</v>
      </c>
      <c r="H114" s="41">
        <v>1.77</v>
      </c>
      <c r="I114" s="42">
        <f t="shared" si="13"/>
        <v>1.1912568306010929</v>
      </c>
      <c r="J114" s="42">
        <f t="shared" si="14"/>
        <v>0.96721311475409832</v>
      </c>
    </row>
    <row r="115" spans="1:10" ht="15.75" thickBot="1" x14ac:dyDescent="0.3">
      <c r="A115" s="40" t="s">
        <v>235</v>
      </c>
      <c r="B115" s="41">
        <v>0.8</v>
      </c>
      <c r="C115" s="42">
        <f t="shared" si="10"/>
        <v>1.0126582278481013</v>
      </c>
      <c r="D115" s="41">
        <v>0.79</v>
      </c>
      <c r="E115" s="42">
        <f t="shared" si="11"/>
        <v>0.79207920792079212</v>
      </c>
      <c r="F115" s="41">
        <v>1.01</v>
      </c>
      <c r="G115" s="42">
        <f t="shared" si="12"/>
        <v>1</v>
      </c>
      <c r="H115" s="41">
        <v>0.8</v>
      </c>
      <c r="I115" s="42">
        <f t="shared" si="13"/>
        <v>1.2784810126582278</v>
      </c>
      <c r="J115" s="42">
        <f t="shared" si="14"/>
        <v>1.0126582278481013</v>
      </c>
    </row>
    <row r="116" spans="1:10" ht="15.75" thickBot="1" x14ac:dyDescent="0.3">
      <c r="A116" s="40" t="s">
        <v>205</v>
      </c>
      <c r="B116" s="41">
        <v>20.28</v>
      </c>
      <c r="C116" s="42">
        <f t="shared" si="10"/>
        <v>4.5470852017937222</v>
      </c>
      <c r="D116" s="41">
        <v>4.46</v>
      </c>
      <c r="E116" s="42">
        <f t="shared" si="11"/>
        <v>2.9264069264069268</v>
      </c>
      <c r="F116" s="41">
        <v>6.93</v>
      </c>
      <c r="G116" s="42">
        <f t="shared" si="12"/>
        <v>3.3465346534653468</v>
      </c>
      <c r="H116" s="41">
        <v>6.06</v>
      </c>
      <c r="I116" s="42">
        <f t="shared" si="13"/>
        <v>1.553811659192825</v>
      </c>
      <c r="J116" s="42">
        <f t="shared" si="14"/>
        <v>1.358744394618834</v>
      </c>
    </row>
    <row r="117" spans="1:10" ht="15.75" thickBot="1" x14ac:dyDescent="0.3">
      <c r="A117" s="40" t="s">
        <v>213</v>
      </c>
      <c r="B117" s="41">
        <v>7.16</v>
      </c>
      <c r="C117" s="42">
        <f t="shared" si="10"/>
        <v>2.9586776859504136</v>
      </c>
      <c r="D117" s="41">
        <v>2.42</v>
      </c>
      <c r="E117" s="42">
        <f t="shared" si="11"/>
        <v>1.972451790633609</v>
      </c>
      <c r="F117" s="41">
        <v>3.63</v>
      </c>
      <c r="G117" s="42">
        <f t="shared" si="12"/>
        <v>2.112094395280236</v>
      </c>
      <c r="H117" s="41">
        <v>3.39</v>
      </c>
      <c r="I117" s="42">
        <f t="shared" si="13"/>
        <v>1.5</v>
      </c>
      <c r="J117" s="42">
        <f t="shared" si="14"/>
        <v>1.4008264462809918</v>
      </c>
    </row>
    <row r="118" spans="1:10" ht="15.75" thickBot="1" x14ac:dyDescent="0.3">
      <c r="A118" s="40" t="s">
        <v>221</v>
      </c>
      <c r="B118" s="41">
        <v>8.65</v>
      </c>
      <c r="C118" s="42">
        <f t="shared" si="10"/>
        <v>3.1003584229390682</v>
      </c>
      <c r="D118" s="41">
        <v>2.79</v>
      </c>
      <c r="E118" s="42">
        <f t="shared" si="11"/>
        <v>2.4094707520891365</v>
      </c>
      <c r="F118" s="41">
        <v>3.59</v>
      </c>
      <c r="G118" s="42">
        <f t="shared" si="12"/>
        <v>2.5145348837209305</v>
      </c>
      <c r="H118" s="41">
        <v>3.44</v>
      </c>
      <c r="I118" s="42">
        <f t="shared" si="13"/>
        <v>1.2867383512544803</v>
      </c>
      <c r="J118" s="42">
        <f t="shared" si="14"/>
        <v>1.2329749103942651</v>
      </c>
    </row>
    <row r="119" spans="1:10" ht="15.75" thickBot="1" x14ac:dyDescent="0.3">
      <c r="A119" s="40" t="s">
        <v>229</v>
      </c>
      <c r="B119" s="41">
        <v>9.61</v>
      </c>
      <c r="C119" s="42">
        <f t="shared" si="10"/>
        <v>2.5091383812010442</v>
      </c>
      <c r="D119" s="41">
        <v>3.83</v>
      </c>
      <c r="E119" s="42">
        <f t="shared" si="11"/>
        <v>2.1214128035320088</v>
      </c>
      <c r="F119" s="41">
        <v>4.53</v>
      </c>
      <c r="G119" s="42">
        <f t="shared" si="12"/>
        <v>2.271867612293144</v>
      </c>
      <c r="H119" s="41">
        <v>4.2300000000000004</v>
      </c>
      <c r="I119" s="42">
        <f t="shared" si="13"/>
        <v>1.1827676240208878</v>
      </c>
      <c r="J119" s="42">
        <f t="shared" si="14"/>
        <v>1.1044386422976502</v>
      </c>
    </row>
    <row r="120" spans="1:10" ht="15.75" thickBot="1" x14ac:dyDescent="0.3">
      <c r="A120" s="40" t="s">
        <v>237</v>
      </c>
      <c r="B120" s="41">
        <v>2.13</v>
      </c>
      <c r="C120" s="42">
        <f t="shared" si="10"/>
        <v>1.2456140350877192</v>
      </c>
      <c r="D120" s="41">
        <v>1.71</v>
      </c>
      <c r="E120" s="42">
        <f t="shared" si="11"/>
        <v>1.0339805825242718</v>
      </c>
      <c r="F120" s="41">
        <v>2.06</v>
      </c>
      <c r="G120" s="42">
        <f t="shared" si="12"/>
        <v>1.0812182741116751</v>
      </c>
      <c r="H120" s="41">
        <v>1.97</v>
      </c>
      <c r="I120" s="42">
        <f t="shared" si="13"/>
        <v>1.2046783625730995</v>
      </c>
      <c r="J120" s="42">
        <f t="shared" si="14"/>
        <v>1.1520467836257311</v>
      </c>
    </row>
    <row r="121" spans="1:10" ht="15.75" thickBot="1" x14ac:dyDescent="0.3">
      <c r="A121" s="40" t="s">
        <v>112</v>
      </c>
      <c r="B121" s="41">
        <v>19.2</v>
      </c>
      <c r="C121" s="42">
        <f t="shared" si="10"/>
        <v>3.4042553191489362</v>
      </c>
      <c r="D121" s="41">
        <v>5.64</v>
      </c>
      <c r="E121" s="42">
        <f t="shared" si="11"/>
        <v>2.6122448979591839</v>
      </c>
      <c r="F121" s="41">
        <v>7.35</v>
      </c>
      <c r="G121" s="42">
        <f t="shared" si="12"/>
        <v>3.243243243243243</v>
      </c>
      <c r="H121" s="41">
        <v>5.92</v>
      </c>
      <c r="I121" s="42">
        <f t="shared" si="13"/>
        <v>1.303191489361702</v>
      </c>
      <c r="J121" s="42">
        <f t="shared" si="14"/>
        <v>1.0496453900709219</v>
      </c>
    </row>
    <row r="122" spans="1:10" ht="15.75" thickBot="1" x14ac:dyDescent="0.3">
      <c r="A122" s="40" t="s">
        <v>124</v>
      </c>
      <c r="B122" s="41">
        <v>5.4</v>
      </c>
      <c r="C122" s="42">
        <f t="shared" si="10"/>
        <v>2.3076923076923079</v>
      </c>
      <c r="D122" s="41">
        <v>2.34</v>
      </c>
      <c r="E122" s="42">
        <f t="shared" si="11"/>
        <v>2.0074349442379185</v>
      </c>
      <c r="F122" s="41">
        <v>2.69</v>
      </c>
      <c r="G122" s="42">
        <f t="shared" si="12"/>
        <v>2.3788546255506611</v>
      </c>
      <c r="H122" s="41">
        <v>2.27</v>
      </c>
      <c r="I122" s="42">
        <f t="shared" si="13"/>
        <v>1.1495726495726497</v>
      </c>
      <c r="J122" s="42">
        <f t="shared" si="14"/>
        <v>0.97008547008547019</v>
      </c>
    </row>
    <row r="123" spans="1:10" ht="15.75" thickBot="1" x14ac:dyDescent="0.3">
      <c r="A123" s="40" t="s">
        <v>136</v>
      </c>
      <c r="B123" s="41">
        <v>3.7</v>
      </c>
      <c r="C123" s="42">
        <f t="shared" si="10"/>
        <v>1.4176245210727971</v>
      </c>
      <c r="D123" s="41">
        <v>2.61</v>
      </c>
      <c r="E123" s="42">
        <f t="shared" si="11"/>
        <v>1.2627986348122866</v>
      </c>
      <c r="F123" s="41">
        <v>2.93</v>
      </c>
      <c r="G123" s="42">
        <f t="shared" si="12"/>
        <v>1.48</v>
      </c>
      <c r="H123" s="41">
        <v>2.5</v>
      </c>
      <c r="I123" s="42">
        <f t="shared" si="13"/>
        <v>1.1226053639846745</v>
      </c>
      <c r="J123" s="42">
        <f t="shared" si="14"/>
        <v>0.95785440613026829</v>
      </c>
    </row>
    <row r="124" spans="1:10" ht="15.75" thickBot="1" x14ac:dyDescent="0.3">
      <c r="A124" s="40" t="s">
        <v>148</v>
      </c>
      <c r="B124" s="41">
        <v>6.01</v>
      </c>
      <c r="C124" s="42">
        <f t="shared" si="10"/>
        <v>2.514644351464435</v>
      </c>
      <c r="D124" s="41">
        <v>2.39</v>
      </c>
      <c r="E124" s="42">
        <f t="shared" si="11"/>
        <v>1.7073863636363635</v>
      </c>
      <c r="F124" s="41">
        <v>3.52</v>
      </c>
      <c r="G124" s="42">
        <f t="shared" si="12"/>
        <v>2.267924528301887</v>
      </c>
      <c r="H124" s="41">
        <v>2.65</v>
      </c>
      <c r="I124" s="42">
        <f t="shared" si="13"/>
        <v>1.4728033472803346</v>
      </c>
      <c r="J124" s="42">
        <f t="shared" si="14"/>
        <v>1.108786610878661</v>
      </c>
    </row>
    <row r="125" spans="1:10" ht="15.75" thickBot="1" x14ac:dyDescent="0.3">
      <c r="A125" s="40" t="s">
        <v>160</v>
      </c>
      <c r="B125" s="41">
        <v>4.2</v>
      </c>
      <c r="C125" s="42">
        <f t="shared" si="10"/>
        <v>1.7355371900826448</v>
      </c>
      <c r="D125" s="41">
        <v>2.42</v>
      </c>
      <c r="E125" s="42">
        <f t="shared" si="11"/>
        <v>1.2962962962962963</v>
      </c>
      <c r="F125" s="41">
        <v>3.24</v>
      </c>
      <c r="G125" s="42">
        <f t="shared" si="12"/>
        <v>1.6279069767441861</v>
      </c>
      <c r="H125" s="41">
        <v>2.58</v>
      </c>
      <c r="I125" s="42">
        <f t="shared" si="13"/>
        <v>1.3388429752066118</v>
      </c>
      <c r="J125" s="42">
        <f t="shared" si="14"/>
        <v>1.0661157024793388</v>
      </c>
    </row>
    <row r="126" spans="1:10" ht="15.75" thickBot="1" x14ac:dyDescent="0.3">
      <c r="A126" s="40" t="s">
        <v>172</v>
      </c>
      <c r="B126" s="41">
        <v>6.24</v>
      </c>
      <c r="C126" s="42">
        <f t="shared" si="10"/>
        <v>1.629242819843342</v>
      </c>
      <c r="D126" s="41">
        <v>3.83</v>
      </c>
      <c r="E126" s="42">
        <f t="shared" si="11"/>
        <v>1.3866666666666667</v>
      </c>
      <c r="F126" s="41">
        <v>4.5</v>
      </c>
      <c r="G126" s="42">
        <f t="shared" si="12"/>
        <v>1.6464379947229553</v>
      </c>
      <c r="H126" s="41">
        <v>3.79</v>
      </c>
      <c r="I126" s="42">
        <f t="shared" si="13"/>
        <v>1.1749347258485638</v>
      </c>
      <c r="J126" s="42">
        <f t="shared" si="14"/>
        <v>0.98955613577023493</v>
      </c>
    </row>
    <row r="127" spans="1:10" ht="15.75" thickBot="1" x14ac:dyDescent="0.3">
      <c r="A127" s="40" t="s">
        <v>104</v>
      </c>
      <c r="B127" s="41">
        <v>20.22</v>
      </c>
      <c r="C127" s="42">
        <f t="shared" si="10"/>
        <v>0.84074844074844068</v>
      </c>
      <c r="D127" s="41">
        <v>24.05</v>
      </c>
      <c r="E127" s="42">
        <f t="shared" si="11"/>
        <v>0.94134078212290495</v>
      </c>
      <c r="F127" s="41">
        <v>21.48</v>
      </c>
      <c r="G127" s="42">
        <f t="shared" si="12"/>
        <v>1.1385135135135134</v>
      </c>
      <c r="H127" s="41">
        <v>17.760000000000002</v>
      </c>
      <c r="I127" s="42">
        <f t="shared" ref="I127:I174" si="15">F127/D127</f>
        <v>0.89313929313929308</v>
      </c>
      <c r="J127" s="42">
        <f t="shared" si="14"/>
        <v>0.7384615384615385</v>
      </c>
    </row>
    <row r="128" spans="1:10" ht="15.75" thickBot="1" x14ac:dyDescent="0.3">
      <c r="A128" s="40" t="s">
        <v>116</v>
      </c>
      <c r="B128" s="41">
        <v>11.02</v>
      </c>
      <c r="C128" s="42">
        <f t="shared" ref="C128:C174" si="16">B128/D128</f>
        <v>0.65207100591715983</v>
      </c>
      <c r="D128" s="41">
        <v>16.899999999999999</v>
      </c>
      <c r="E128" s="42">
        <f t="shared" ref="E128:E174" si="17">B128/F128</f>
        <v>0.95164075993091535</v>
      </c>
      <c r="F128" s="41">
        <v>11.58</v>
      </c>
      <c r="G128" s="42">
        <f t="shared" ref="G128:G174" si="18">B128/H128</f>
        <v>0.90032679738562083</v>
      </c>
      <c r="H128" s="41">
        <v>12.24</v>
      </c>
      <c r="I128" s="42">
        <f t="shared" si="15"/>
        <v>0.68520710059171608</v>
      </c>
      <c r="J128" s="42">
        <f t="shared" ref="J128:J174" si="19">H128/D128</f>
        <v>0.72426035502958586</v>
      </c>
    </row>
    <row r="129" spans="1:10" ht="15.75" thickBot="1" x14ac:dyDescent="0.3">
      <c r="A129" s="40" t="s">
        <v>128</v>
      </c>
      <c r="B129" s="41">
        <v>18.48</v>
      </c>
      <c r="C129" s="42">
        <f t="shared" si="16"/>
        <v>1.0700636942675159</v>
      </c>
      <c r="D129" s="41">
        <v>17.27</v>
      </c>
      <c r="E129" s="42">
        <f t="shared" si="17"/>
        <v>1.2023422251138582</v>
      </c>
      <c r="F129" s="41">
        <v>15.37</v>
      </c>
      <c r="G129" s="42">
        <f t="shared" si="18"/>
        <v>1.1976668826960468</v>
      </c>
      <c r="H129" s="41">
        <v>15.43</v>
      </c>
      <c r="I129" s="42">
        <f t="shared" si="15"/>
        <v>0.88998262883613199</v>
      </c>
      <c r="J129" s="42">
        <f t="shared" si="19"/>
        <v>0.89345686160972781</v>
      </c>
    </row>
    <row r="130" spans="1:10" ht="15.75" thickBot="1" x14ac:dyDescent="0.3">
      <c r="A130" s="40" t="s">
        <v>140</v>
      </c>
      <c r="B130" s="41">
        <v>16.14</v>
      </c>
      <c r="C130" s="42">
        <f t="shared" si="16"/>
        <v>0.9746376811594204</v>
      </c>
      <c r="D130" s="41">
        <v>16.559999999999999</v>
      </c>
      <c r="E130" s="42">
        <f t="shared" si="17"/>
        <v>0.8640256959314776</v>
      </c>
      <c r="F130" s="41">
        <v>18.68</v>
      </c>
      <c r="G130" s="42">
        <f t="shared" si="18"/>
        <v>0.93187066974595845</v>
      </c>
      <c r="H130" s="41">
        <v>17.32</v>
      </c>
      <c r="I130" s="42">
        <f t="shared" si="15"/>
        <v>1.1280193236714977</v>
      </c>
      <c r="J130" s="42">
        <f t="shared" si="19"/>
        <v>1.0458937198067635</v>
      </c>
    </row>
    <row r="131" spans="1:10" ht="15.75" thickBot="1" x14ac:dyDescent="0.3">
      <c r="A131" s="40" t="s">
        <v>152</v>
      </c>
      <c r="B131" s="41">
        <v>6.57</v>
      </c>
      <c r="C131" s="42">
        <f t="shared" si="16"/>
        <v>0.40555555555555561</v>
      </c>
      <c r="D131" s="41">
        <v>16.2</v>
      </c>
      <c r="E131" s="42">
        <f t="shared" si="17"/>
        <v>0.39745916515426494</v>
      </c>
      <c r="F131" s="41">
        <v>16.53</v>
      </c>
      <c r="G131" s="42">
        <f t="shared" si="18"/>
        <v>0.43053735255570119</v>
      </c>
      <c r="H131" s="41">
        <v>15.26</v>
      </c>
      <c r="I131" s="42">
        <f t="shared" si="15"/>
        <v>1.0203703703703706</v>
      </c>
      <c r="J131" s="42">
        <f t="shared" si="19"/>
        <v>0.94197530864197532</v>
      </c>
    </row>
    <row r="132" spans="1:10" ht="15.75" thickBot="1" x14ac:dyDescent="0.3">
      <c r="A132" s="40" t="s">
        <v>164</v>
      </c>
      <c r="B132" s="41">
        <v>15.21</v>
      </c>
      <c r="C132" s="42">
        <f t="shared" si="16"/>
        <v>0.71074766355140195</v>
      </c>
      <c r="D132" s="41">
        <v>21.4</v>
      </c>
      <c r="E132" s="42">
        <f t="shared" si="17"/>
        <v>0.74303859306301911</v>
      </c>
      <c r="F132" s="41">
        <v>20.47</v>
      </c>
      <c r="G132" s="42">
        <f t="shared" si="18"/>
        <v>0.76164246369554345</v>
      </c>
      <c r="H132" s="41">
        <v>19.97</v>
      </c>
      <c r="I132" s="42">
        <f t="shared" si="15"/>
        <v>0.95654205607476639</v>
      </c>
      <c r="J132" s="42">
        <f t="shared" si="19"/>
        <v>0.93317757009345792</v>
      </c>
    </row>
    <row r="133" spans="1:10" ht="15.75" thickBot="1" x14ac:dyDescent="0.3">
      <c r="A133" s="40" t="s">
        <v>106</v>
      </c>
      <c r="B133" s="41">
        <v>7.21</v>
      </c>
      <c r="C133" s="42">
        <f t="shared" si="16"/>
        <v>0.96133333333333337</v>
      </c>
      <c r="D133" s="41">
        <v>7.5</v>
      </c>
      <c r="E133" s="42">
        <f t="shared" si="17"/>
        <v>1.117829457364341</v>
      </c>
      <c r="F133" s="41">
        <v>6.45</v>
      </c>
      <c r="G133" s="42">
        <f t="shared" si="18"/>
        <v>1.2898032200357783</v>
      </c>
      <c r="H133" s="41">
        <v>5.59</v>
      </c>
      <c r="I133" s="42">
        <f t="shared" si="15"/>
        <v>0.86</v>
      </c>
      <c r="J133" s="42">
        <f t="shared" si="19"/>
        <v>0.74533333333333329</v>
      </c>
    </row>
    <row r="134" spans="1:10" ht="15.75" thickBot="1" x14ac:dyDescent="0.3">
      <c r="A134" s="40" t="s">
        <v>118</v>
      </c>
      <c r="B134" s="41">
        <v>5.16</v>
      </c>
      <c r="C134" s="42">
        <f t="shared" si="16"/>
        <v>0.85572139303482586</v>
      </c>
      <c r="D134" s="41">
        <v>6.03</v>
      </c>
      <c r="E134" s="42">
        <f t="shared" si="17"/>
        <v>1.1834862385321101</v>
      </c>
      <c r="F134" s="41">
        <v>4.3600000000000003</v>
      </c>
      <c r="G134" s="42">
        <f t="shared" si="18"/>
        <v>1.1315789473684212</v>
      </c>
      <c r="H134" s="41">
        <v>4.5599999999999996</v>
      </c>
      <c r="I134" s="42">
        <f t="shared" si="15"/>
        <v>0.72305140961857384</v>
      </c>
      <c r="J134" s="42">
        <f t="shared" si="19"/>
        <v>0.7562189054726367</v>
      </c>
    </row>
    <row r="135" spans="1:10" ht="15.75" thickBot="1" x14ac:dyDescent="0.3">
      <c r="A135" s="40" t="s">
        <v>130</v>
      </c>
      <c r="B135" s="41">
        <v>7.67</v>
      </c>
      <c r="C135" s="42">
        <f t="shared" si="16"/>
        <v>1.2512234910277324</v>
      </c>
      <c r="D135" s="41">
        <v>6.13</v>
      </c>
      <c r="E135" s="42">
        <f t="shared" si="17"/>
        <v>1.2890756302521007</v>
      </c>
      <c r="F135" s="41">
        <v>5.95</v>
      </c>
      <c r="G135" s="42">
        <f t="shared" si="18"/>
        <v>1.3339130434782609</v>
      </c>
      <c r="H135" s="41">
        <v>5.75</v>
      </c>
      <c r="I135" s="42">
        <f t="shared" si="15"/>
        <v>0.9706362153344209</v>
      </c>
      <c r="J135" s="42">
        <f t="shared" si="19"/>
        <v>0.93800978792822187</v>
      </c>
    </row>
    <row r="136" spans="1:10" ht="15.75" thickBot="1" x14ac:dyDescent="0.3">
      <c r="A136" s="40" t="s">
        <v>142</v>
      </c>
      <c r="B136" s="41">
        <v>6.33</v>
      </c>
      <c r="C136" s="42">
        <f t="shared" si="16"/>
        <v>1.1743970315398888</v>
      </c>
      <c r="D136" s="41">
        <v>5.39</v>
      </c>
      <c r="E136" s="42">
        <f t="shared" si="17"/>
        <v>1.0876288659793814</v>
      </c>
      <c r="F136" s="41">
        <v>5.82</v>
      </c>
      <c r="G136" s="42">
        <f t="shared" si="18"/>
        <v>1.1657458563535912</v>
      </c>
      <c r="H136" s="41">
        <v>5.43</v>
      </c>
      <c r="I136" s="42">
        <f t="shared" si="15"/>
        <v>1.0797773654916514</v>
      </c>
      <c r="J136" s="42">
        <f t="shared" si="19"/>
        <v>1.007421150278293</v>
      </c>
    </row>
    <row r="137" spans="1:10" ht="15.75" thickBot="1" x14ac:dyDescent="0.3">
      <c r="A137" s="40" t="s">
        <v>154</v>
      </c>
      <c r="B137" s="41">
        <v>3.67</v>
      </c>
      <c r="C137" s="42">
        <f t="shared" si="16"/>
        <v>0.74141414141414141</v>
      </c>
      <c r="D137" s="41">
        <v>4.95</v>
      </c>
      <c r="E137" s="42">
        <f t="shared" si="17"/>
        <v>0.74745417515274948</v>
      </c>
      <c r="F137" s="41">
        <v>4.91</v>
      </c>
      <c r="G137" s="42">
        <f t="shared" si="18"/>
        <v>0.7978260869565218</v>
      </c>
      <c r="H137" s="41">
        <v>4.5999999999999996</v>
      </c>
      <c r="I137" s="42">
        <f t="shared" si="15"/>
        <v>0.99191919191919187</v>
      </c>
      <c r="J137" s="42">
        <f t="shared" si="19"/>
        <v>0.92929292929292917</v>
      </c>
    </row>
    <row r="138" spans="1:10" ht="15.75" thickBot="1" x14ac:dyDescent="0.3">
      <c r="A138" s="40" t="s">
        <v>166</v>
      </c>
      <c r="B138" s="41">
        <v>4.88</v>
      </c>
      <c r="C138" s="42">
        <f t="shared" si="16"/>
        <v>0.8776978417266188</v>
      </c>
      <c r="D138" s="41">
        <v>5.56</v>
      </c>
      <c r="E138" s="42">
        <f t="shared" si="17"/>
        <v>0.99591836734693873</v>
      </c>
      <c r="F138" s="41">
        <v>4.9000000000000004</v>
      </c>
      <c r="G138" s="42">
        <f t="shared" si="18"/>
        <v>0.96442687747035583</v>
      </c>
      <c r="H138" s="41">
        <v>5.0599999999999996</v>
      </c>
      <c r="I138" s="42">
        <f t="shared" si="15"/>
        <v>0.88129496402877705</v>
      </c>
      <c r="J138" s="42">
        <f t="shared" si="19"/>
        <v>0.91007194244604317</v>
      </c>
    </row>
    <row r="139" spans="1:10" ht="15.75" thickBot="1" x14ac:dyDescent="0.3">
      <c r="A139" s="40" t="s">
        <v>108</v>
      </c>
      <c r="B139" s="41">
        <v>13.81</v>
      </c>
      <c r="C139" s="42">
        <f t="shared" si="16"/>
        <v>1.0043636363636363</v>
      </c>
      <c r="D139" s="41">
        <v>13.75</v>
      </c>
      <c r="E139" s="42">
        <f t="shared" si="17"/>
        <v>1.0882584712371948</v>
      </c>
      <c r="F139" s="41">
        <v>12.69</v>
      </c>
      <c r="G139" s="42">
        <f t="shared" si="18"/>
        <v>1.2979323308270676</v>
      </c>
      <c r="H139" s="41">
        <v>10.64</v>
      </c>
      <c r="I139" s="42">
        <f t="shared" si="15"/>
        <v>0.9229090909090909</v>
      </c>
      <c r="J139" s="42">
        <f t="shared" si="19"/>
        <v>0.77381818181818185</v>
      </c>
    </row>
    <row r="140" spans="1:10" ht="15.75" thickBot="1" x14ac:dyDescent="0.3">
      <c r="A140" s="40" t="s">
        <v>120</v>
      </c>
      <c r="B140" s="41">
        <v>6.63</v>
      </c>
      <c r="C140" s="42">
        <f t="shared" si="16"/>
        <v>0.68990634755463065</v>
      </c>
      <c r="D140" s="41">
        <v>9.61</v>
      </c>
      <c r="E140" s="42">
        <f t="shared" si="17"/>
        <v>0.94714285714285718</v>
      </c>
      <c r="F140" s="41">
        <v>7</v>
      </c>
      <c r="G140" s="42">
        <f t="shared" si="18"/>
        <v>0.92597765363128492</v>
      </c>
      <c r="H140" s="41">
        <v>7.16</v>
      </c>
      <c r="I140" s="42">
        <f t="shared" si="15"/>
        <v>0.72840790842872016</v>
      </c>
      <c r="J140" s="42">
        <f t="shared" si="19"/>
        <v>0.745057232049948</v>
      </c>
    </row>
    <row r="141" spans="1:10" ht="15.75" thickBot="1" x14ac:dyDescent="0.3">
      <c r="A141" s="40" t="s">
        <v>132</v>
      </c>
      <c r="B141" s="41">
        <v>10.07</v>
      </c>
      <c r="C141" s="42">
        <f t="shared" si="16"/>
        <v>1.030706243602866</v>
      </c>
      <c r="D141" s="41">
        <v>9.77</v>
      </c>
      <c r="E141" s="42">
        <f t="shared" si="17"/>
        <v>1.1352874859075537</v>
      </c>
      <c r="F141" s="41">
        <v>8.8699999999999992</v>
      </c>
      <c r="G141" s="42">
        <f t="shared" si="18"/>
        <v>1.1588032220943614</v>
      </c>
      <c r="H141" s="41">
        <v>8.69</v>
      </c>
      <c r="I141" s="42">
        <f t="shared" si="15"/>
        <v>0.90788126919140222</v>
      </c>
      <c r="J141" s="42">
        <f t="shared" si="19"/>
        <v>0.88945752302968273</v>
      </c>
    </row>
    <row r="142" spans="1:10" ht="15.75" thickBot="1" x14ac:dyDescent="0.3">
      <c r="A142" s="40" t="s">
        <v>144</v>
      </c>
      <c r="B142" s="41">
        <v>9.81</v>
      </c>
      <c r="C142" s="42">
        <f t="shared" si="16"/>
        <v>1.0559741657696449</v>
      </c>
      <c r="D142" s="41">
        <v>9.2899999999999991</v>
      </c>
      <c r="E142" s="42">
        <f t="shared" si="17"/>
        <v>0.93517635843660629</v>
      </c>
      <c r="F142" s="41">
        <v>10.49</v>
      </c>
      <c r="G142" s="42">
        <f t="shared" si="18"/>
        <v>1.024008350730689</v>
      </c>
      <c r="H142" s="41">
        <v>9.58</v>
      </c>
      <c r="I142" s="42">
        <f t="shared" si="15"/>
        <v>1.1291711517761034</v>
      </c>
      <c r="J142" s="42">
        <f t="shared" si="19"/>
        <v>1.0312163616792251</v>
      </c>
    </row>
    <row r="143" spans="1:10" ht="15.75" thickBot="1" x14ac:dyDescent="0.3">
      <c r="A143" s="40" t="s">
        <v>156</v>
      </c>
      <c r="B143" s="41">
        <v>4.3</v>
      </c>
      <c r="C143" s="42">
        <f t="shared" si="16"/>
        <v>0.48044692737430167</v>
      </c>
      <c r="D143" s="41">
        <v>8.9499999999999993</v>
      </c>
      <c r="E143" s="42">
        <f t="shared" si="17"/>
        <v>0.46637744034707151</v>
      </c>
      <c r="F143" s="41">
        <v>9.2200000000000006</v>
      </c>
      <c r="G143" s="42">
        <f t="shared" si="18"/>
        <v>0.50233644859813076</v>
      </c>
      <c r="H143" s="41">
        <v>8.56</v>
      </c>
      <c r="I143" s="42">
        <f t="shared" si="15"/>
        <v>1.0301675977653633</v>
      </c>
      <c r="J143" s="42">
        <f t="shared" si="19"/>
        <v>0.95642458100558669</v>
      </c>
    </row>
    <row r="144" spans="1:10" ht="15.75" thickBot="1" x14ac:dyDescent="0.3">
      <c r="A144" s="40" t="s">
        <v>168</v>
      </c>
      <c r="B144" s="41">
        <v>9.09</v>
      </c>
      <c r="C144" s="42">
        <f t="shared" si="16"/>
        <v>0.74508196721311482</v>
      </c>
      <c r="D144" s="41">
        <v>12.2</v>
      </c>
      <c r="E144" s="42">
        <f t="shared" si="17"/>
        <v>0.78701298701298694</v>
      </c>
      <c r="F144" s="41">
        <v>11.55</v>
      </c>
      <c r="G144" s="42">
        <f t="shared" si="18"/>
        <v>0.82113821138211374</v>
      </c>
      <c r="H144" s="41">
        <v>11.07</v>
      </c>
      <c r="I144" s="42">
        <f t="shared" si="15"/>
        <v>0.94672131147540994</v>
      </c>
      <c r="J144" s="42">
        <f t="shared" si="19"/>
        <v>0.90737704918032791</v>
      </c>
    </row>
    <row r="145" spans="1:10" ht="15.75" thickBot="1" x14ac:dyDescent="0.3">
      <c r="A145" s="40" t="s">
        <v>102</v>
      </c>
      <c r="B145" s="41">
        <v>16.440000000000001</v>
      </c>
      <c r="C145" s="42">
        <f t="shared" si="16"/>
        <v>1.2588055130168454</v>
      </c>
      <c r="D145" s="41">
        <v>13.06</v>
      </c>
      <c r="E145" s="42">
        <f t="shared" si="17"/>
        <v>1.3110047846889954</v>
      </c>
      <c r="F145" s="41">
        <v>12.54</v>
      </c>
      <c r="G145" s="42">
        <f t="shared" si="18"/>
        <v>1.6086105675146771</v>
      </c>
      <c r="H145" s="41">
        <v>10.220000000000001</v>
      </c>
      <c r="I145" s="42">
        <f t="shared" si="15"/>
        <v>0.96018376722817755</v>
      </c>
      <c r="J145" s="42">
        <f t="shared" si="19"/>
        <v>0.78254211332312407</v>
      </c>
    </row>
    <row r="146" spans="1:10" ht="15.75" thickBot="1" x14ac:dyDescent="0.3">
      <c r="A146" s="40" t="s">
        <v>114</v>
      </c>
      <c r="B146" s="41">
        <v>8.7100000000000009</v>
      </c>
      <c r="C146" s="42">
        <f t="shared" si="16"/>
        <v>0.91204188481675397</v>
      </c>
      <c r="D146" s="41">
        <v>9.5500000000000007</v>
      </c>
      <c r="E146" s="42">
        <f t="shared" si="17"/>
        <v>1.1964285714285714</v>
      </c>
      <c r="F146" s="41">
        <v>7.28</v>
      </c>
      <c r="G146" s="42">
        <f t="shared" si="18"/>
        <v>1.1691275167785236</v>
      </c>
      <c r="H146" s="41">
        <v>7.45</v>
      </c>
      <c r="I146" s="42">
        <f t="shared" si="15"/>
        <v>0.76230366492146595</v>
      </c>
      <c r="J146" s="42">
        <f t="shared" si="19"/>
        <v>0.78010471204188481</v>
      </c>
    </row>
    <row r="147" spans="1:10" ht="15.75" thickBot="1" x14ac:dyDescent="0.3">
      <c r="A147" s="40" t="s">
        <v>126</v>
      </c>
      <c r="B147" s="41">
        <v>14.13</v>
      </c>
      <c r="C147" s="42">
        <f t="shared" si="16"/>
        <v>1.374513618677043</v>
      </c>
      <c r="D147" s="41">
        <v>10.28</v>
      </c>
      <c r="E147" s="42">
        <f t="shared" si="17"/>
        <v>1.4567010309278352</v>
      </c>
      <c r="F147" s="41">
        <v>9.6999999999999993</v>
      </c>
      <c r="G147" s="42">
        <f t="shared" si="18"/>
        <v>1.520990312163617</v>
      </c>
      <c r="H147" s="41">
        <v>9.2899999999999991</v>
      </c>
      <c r="I147" s="42">
        <f t="shared" si="15"/>
        <v>0.94357976653696496</v>
      </c>
      <c r="J147" s="42">
        <f t="shared" si="19"/>
        <v>0.90369649805447472</v>
      </c>
    </row>
    <row r="148" spans="1:10" ht="15.75" thickBot="1" x14ac:dyDescent="0.3">
      <c r="A148" s="40" t="s">
        <v>138</v>
      </c>
      <c r="B148" s="41">
        <v>13.84</v>
      </c>
      <c r="C148" s="42">
        <f t="shared" si="16"/>
        <v>1.298311444652908</v>
      </c>
      <c r="D148" s="41">
        <v>10.66</v>
      </c>
      <c r="E148" s="42">
        <f t="shared" si="17"/>
        <v>1.1179321486268174</v>
      </c>
      <c r="F148" s="41">
        <v>12.38</v>
      </c>
      <c r="G148" s="42">
        <f t="shared" si="18"/>
        <v>1.2581818181818181</v>
      </c>
      <c r="H148" s="41">
        <v>11</v>
      </c>
      <c r="I148" s="42">
        <f t="shared" si="15"/>
        <v>1.1613508442776737</v>
      </c>
      <c r="J148" s="42">
        <f t="shared" si="19"/>
        <v>1.0318949343339587</v>
      </c>
    </row>
    <row r="149" spans="1:10" ht="15.75" thickBot="1" x14ac:dyDescent="0.3">
      <c r="A149" s="40" t="s">
        <v>150</v>
      </c>
      <c r="B149" s="41">
        <v>7.97</v>
      </c>
      <c r="C149" s="42">
        <f t="shared" si="16"/>
        <v>0.69728783902012248</v>
      </c>
      <c r="D149" s="41">
        <v>11.43</v>
      </c>
      <c r="E149" s="42">
        <f t="shared" si="17"/>
        <v>0.68177929854576558</v>
      </c>
      <c r="F149" s="41">
        <v>11.69</v>
      </c>
      <c r="G149" s="42">
        <f t="shared" si="18"/>
        <v>0.75188679245283019</v>
      </c>
      <c r="H149" s="41">
        <v>10.6</v>
      </c>
      <c r="I149" s="42">
        <f t="shared" si="15"/>
        <v>1.0227471566054243</v>
      </c>
      <c r="J149" s="42">
        <f t="shared" si="19"/>
        <v>0.92738407699037617</v>
      </c>
    </row>
    <row r="150" spans="1:10" ht="15.75" thickBot="1" x14ac:dyDescent="0.3">
      <c r="A150" s="40" t="s">
        <v>162</v>
      </c>
      <c r="B150" s="41">
        <v>16.41</v>
      </c>
      <c r="C150" s="42">
        <f t="shared" si="16"/>
        <v>0.93986254295532645</v>
      </c>
      <c r="D150" s="41">
        <v>17.46</v>
      </c>
      <c r="E150" s="42">
        <f t="shared" si="17"/>
        <v>0.94256174612291788</v>
      </c>
      <c r="F150" s="41">
        <v>17.41</v>
      </c>
      <c r="G150" s="42">
        <f t="shared" si="18"/>
        <v>0.96077283372365352</v>
      </c>
      <c r="H150" s="41">
        <v>17.079999999999998</v>
      </c>
      <c r="I150" s="42">
        <f t="shared" si="15"/>
        <v>0.99713631156930127</v>
      </c>
      <c r="J150" s="42">
        <f t="shared" si="19"/>
        <v>0.97823596792668943</v>
      </c>
    </row>
    <row r="151" spans="1:10" ht="15.75" thickBot="1" x14ac:dyDescent="0.3">
      <c r="A151" s="40" t="s">
        <v>39</v>
      </c>
      <c r="B151" s="41">
        <v>8.43</v>
      </c>
      <c r="C151" s="42">
        <f t="shared" si="16"/>
        <v>2.4721407624633431</v>
      </c>
      <c r="D151" s="41">
        <v>3.41</v>
      </c>
      <c r="E151" s="42">
        <f t="shared" si="17"/>
        <v>2.2068062827225132</v>
      </c>
      <c r="F151" s="41">
        <v>3.82</v>
      </c>
      <c r="G151" s="42">
        <f t="shared" si="18"/>
        <v>2.3351800554016622</v>
      </c>
      <c r="H151" s="41">
        <v>3.61</v>
      </c>
      <c r="I151" s="42">
        <f t="shared" si="15"/>
        <v>1.1202346041055717</v>
      </c>
      <c r="J151" s="42">
        <f t="shared" si="19"/>
        <v>1.0586510263929618</v>
      </c>
    </row>
    <row r="152" spans="1:10" ht="15.75" thickBot="1" x14ac:dyDescent="0.3">
      <c r="A152" s="40" t="s">
        <v>51</v>
      </c>
      <c r="B152" s="41">
        <v>3.84</v>
      </c>
      <c r="C152" s="42">
        <f t="shared" si="16"/>
        <v>2.2325581395348837</v>
      </c>
      <c r="D152" s="41">
        <v>1.72</v>
      </c>
      <c r="E152" s="42">
        <f t="shared" si="17"/>
        <v>1.9393939393939394</v>
      </c>
      <c r="F152" s="41">
        <v>1.98</v>
      </c>
      <c r="G152" s="42">
        <f t="shared" si="18"/>
        <v>2.0210526315789474</v>
      </c>
      <c r="H152" s="41">
        <v>1.9</v>
      </c>
      <c r="I152" s="42">
        <f t="shared" si="15"/>
        <v>1.1511627906976745</v>
      </c>
      <c r="J152" s="42">
        <f t="shared" si="19"/>
        <v>1.1046511627906976</v>
      </c>
    </row>
    <row r="153" spans="1:10" ht="15.75" thickBot="1" x14ac:dyDescent="0.3">
      <c r="A153" s="40" t="s">
        <v>63</v>
      </c>
      <c r="B153" s="41">
        <v>3.88</v>
      </c>
      <c r="C153" s="42">
        <f t="shared" si="16"/>
        <v>1.8564593301435408</v>
      </c>
      <c r="D153" s="41">
        <v>2.09</v>
      </c>
      <c r="E153" s="42">
        <f t="shared" si="17"/>
        <v>1.6371308016877637</v>
      </c>
      <c r="F153" s="41">
        <v>2.37</v>
      </c>
      <c r="G153" s="42">
        <f t="shared" si="18"/>
        <v>1.6440677966101696</v>
      </c>
      <c r="H153" s="41">
        <v>2.36</v>
      </c>
      <c r="I153" s="42">
        <f t="shared" si="15"/>
        <v>1.1339712918660287</v>
      </c>
      <c r="J153" s="42">
        <f t="shared" si="19"/>
        <v>1.1291866028708135</v>
      </c>
    </row>
    <row r="154" spans="1:10" ht="15.75" thickBot="1" x14ac:dyDescent="0.3">
      <c r="A154" s="40" t="s">
        <v>75</v>
      </c>
      <c r="B154" s="41">
        <v>4.3099999999999996</v>
      </c>
      <c r="C154" s="42">
        <f t="shared" si="16"/>
        <v>1.2789317507418396</v>
      </c>
      <c r="D154" s="41">
        <v>3.37</v>
      </c>
      <c r="E154" s="42">
        <f t="shared" si="17"/>
        <v>1.143236074270557</v>
      </c>
      <c r="F154" s="41">
        <v>3.77</v>
      </c>
      <c r="G154" s="42">
        <f t="shared" si="18"/>
        <v>1.1648648648648647</v>
      </c>
      <c r="H154" s="41">
        <v>3.7</v>
      </c>
      <c r="I154" s="42">
        <f t="shared" si="15"/>
        <v>1.118694362017804</v>
      </c>
      <c r="J154" s="42">
        <f t="shared" si="19"/>
        <v>1.0979228486646884</v>
      </c>
    </row>
    <row r="155" spans="1:10" ht="15.75" thickBot="1" x14ac:dyDescent="0.3">
      <c r="A155" s="40" t="s">
        <v>33</v>
      </c>
      <c r="B155" s="41">
        <v>15.87</v>
      </c>
      <c r="C155" s="42">
        <f t="shared" si="16"/>
        <v>0.81888544891640869</v>
      </c>
      <c r="D155" s="41">
        <v>19.38</v>
      </c>
      <c r="E155" s="42">
        <f t="shared" si="17"/>
        <v>1.0433925049309665</v>
      </c>
      <c r="F155" s="41">
        <v>15.21</v>
      </c>
      <c r="G155" s="42">
        <f t="shared" si="18"/>
        <v>1.1090146750524108</v>
      </c>
      <c r="H155" s="41">
        <v>14.31</v>
      </c>
      <c r="I155" s="42">
        <f t="shared" si="15"/>
        <v>0.78482972136222917</v>
      </c>
      <c r="J155" s="42">
        <f t="shared" si="19"/>
        <v>0.73839009287925705</v>
      </c>
    </row>
    <row r="156" spans="1:10" ht="15.75" thickBot="1" x14ac:dyDescent="0.3">
      <c r="A156" s="40" t="s">
        <v>45</v>
      </c>
      <c r="B156" s="41">
        <v>6.5</v>
      </c>
      <c r="C156" s="42">
        <f t="shared" si="16"/>
        <v>0.7230255839822024</v>
      </c>
      <c r="D156" s="41">
        <v>8.99</v>
      </c>
      <c r="E156" s="42">
        <f t="shared" si="17"/>
        <v>0.8441558441558441</v>
      </c>
      <c r="F156" s="41">
        <v>7.7</v>
      </c>
      <c r="G156" s="42">
        <f t="shared" si="18"/>
        <v>0.8807588075880759</v>
      </c>
      <c r="H156" s="41">
        <v>7.38</v>
      </c>
      <c r="I156" s="42">
        <f t="shared" si="15"/>
        <v>0.85650723025583986</v>
      </c>
      <c r="J156" s="42">
        <f t="shared" si="19"/>
        <v>0.82091212458286977</v>
      </c>
    </row>
    <row r="157" spans="1:10" ht="15.75" thickBot="1" x14ac:dyDescent="0.3">
      <c r="A157" s="40" t="s">
        <v>57</v>
      </c>
      <c r="B157" s="41">
        <v>6.99</v>
      </c>
      <c r="C157" s="42">
        <f t="shared" si="16"/>
        <v>0.62466487935656845</v>
      </c>
      <c r="D157" s="41">
        <v>11.19</v>
      </c>
      <c r="E157" s="42">
        <f t="shared" si="17"/>
        <v>0.73347324239244494</v>
      </c>
      <c r="F157" s="41">
        <v>9.5299999999999994</v>
      </c>
      <c r="G157" s="42">
        <f t="shared" si="18"/>
        <v>0.71987641606591135</v>
      </c>
      <c r="H157" s="41">
        <v>9.7100000000000009</v>
      </c>
      <c r="I157" s="42">
        <f t="shared" si="15"/>
        <v>0.85165326184092938</v>
      </c>
      <c r="J157" s="42">
        <f t="shared" si="19"/>
        <v>0.867739052725648</v>
      </c>
    </row>
    <row r="158" spans="1:10" ht="15.75" thickBot="1" x14ac:dyDescent="0.3">
      <c r="A158" s="40" t="s">
        <v>69</v>
      </c>
      <c r="B158" s="41">
        <v>9.34</v>
      </c>
      <c r="C158" s="42">
        <f t="shared" si="16"/>
        <v>0.44518589132507147</v>
      </c>
      <c r="D158" s="41">
        <v>20.98</v>
      </c>
      <c r="E158" s="42">
        <f t="shared" si="17"/>
        <v>0.51745152354570634</v>
      </c>
      <c r="F158" s="41">
        <v>18.05</v>
      </c>
      <c r="G158" s="42">
        <f t="shared" si="18"/>
        <v>0.50323275862068972</v>
      </c>
      <c r="H158" s="41">
        <v>18.559999999999999</v>
      </c>
      <c r="I158" s="42">
        <f t="shared" si="15"/>
        <v>0.86034318398474741</v>
      </c>
      <c r="J158" s="42">
        <f t="shared" si="19"/>
        <v>0.88465204957101995</v>
      </c>
    </row>
    <row r="159" spans="1:10" ht="15.75" thickBot="1" x14ac:dyDescent="0.3">
      <c r="A159" s="40" t="s">
        <v>35</v>
      </c>
      <c r="B159" s="41">
        <v>4.0199999999999996</v>
      </c>
      <c r="C159" s="42">
        <f t="shared" si="16"/>
        <v>0.71530249110320276</v>
      </c>
      <c r="D159" s="41">
        <v>5.62</v>
      </c>
      <c r="E159" s="42">
        <f t="shared" si="17"/>
        <v>0.84453781512605042</v>
      </c>
      <c r="F159" s="41">
        <v>4.76</v>
      </c>
      <c r="G159" s="42">
        <f t="shared" si="18"/>
        <v>0.89532293986636957</v>
      </c>
      <c r="H159" s="41">
        <v>4.49</v>
      </c>
      <c r="I159" s="42">
        <f t="shared" si="15"/>
        <v>0.84697508896797147</v>
      </c>
      <c r="J159" s="42">
        <f t="shared" si="19"/>
        <v>0.79893238434163705</v>
      </c>
    </row>
    <row r="160" spans="1:10" ht="15.75" thickBot="1" x14ac:dyDescent="0.3">
      <c r="A160" s="40" t="s">
        <v>47</v>
      </c>
      <c r="B160" s="41">
        <v>2.25</v>
      </c>
      <c r="C160" s="42">
        <f t="shared" si="16"/>
        <v>0.91836734693877542</v>
      </c>
      <c r="D160" s="41">
        <v>2.4500000000000002</v>
      </c>
      <c r="E160" s="42">
        <f t="shared" si="17"/>
        <v>1.1083743842364533</v>
      </c>
      <c r="F160" s="41">
        <v>2.0299999999999998</v>
      </c>
      <c r="G160" s="42">
        <f t="shared" si="18"/>
        <v>1.1597938144329898</v>
      </c>
      <c r="H160" s="41">
        <v>1.94</v>
      </c>
      <c r="I160" s="42">
        <f t="shared" si="15"/>
        <v>0.8285714285714284</v>
      </c>
      <c r="J160" s="42">
        <f t="shared" si="19"/>
        <v>0.7918367346938775</v>
      </c>
    </row>
    <row r="161" spans="1:10" ht="15.75" thickBot="1" x14ac:dyDescent="0.3">
      <c r="A161" s="40" t="s">
        <v>59</v>
      </c>
      <c r="B161" s="41">
        <v>1.99</v>
      </c>
      <c r="C161" s="42">
        <f t="shared" si="16"/>
        <v>0.72363636363636363</v>
      </c>
      <c r="D161" s="41">
        <v>2.75</v>
      </c>
      <c r="E161" s="42">
        <f t="shared" si="17"/>
        <v>0.81557377049180324</v>
      </c>
      <c r="F161" s="41">
        <v>2.44</v>
      </c>
      <c r="G161" s="42">
        <f t="shared" si="18"/>
        <v>0.80566801619433193</v>
      </c>
      <c r="H161" s="41">
        <v>2.4700000000000002</v>
      </c>
      <c r="I161" s="42">
        <f t="shared" si="15"/>
        <v>0.88727272727272721</v>
      </c>
      <c r="J161" s="42">
        <f t="shared" si="19"/>
        <v>0.8981818181818183</v>
      </c>
    </row>
    <row r="162" spans="1:10" ht="15.75" thickBot="1" x14ac:dyDescent="0.3">
      <c r="A162" s="40" t="s">
        <v>71</v>
      </c>
      <c r="B162" s="41">
        <v>3.41</v>
      </c>
      <c r="C162" s="42">
        <f t="shared" si="16"/>
        <v>0.75777777777777777</v>
      </c>
      <c r="D162" s="41">
        <v>4.5</v>
      </c>
      <c r="E162" s="42">
        <f t="shared" si="17"/>
        <v>0.82168674698795174</v>
      </c>
      <c r="F162" s="41">
        <v>4.1500000000000004</v>
      </c>
      <c r="G162" s="42">
        <f t="shared" si="18"/>
        <v>0.80046948356807524</v>
      </c>
      <c r="H162" s="41">
        <v>4.26</v>
      </c>
      <c r="I162" s="42">
        <f t="shared" si="15"/>
        <v>0.92222222222222228</v>
      </c>
      <c r="J162" s="42">
        <f t="shared" si="19"/>
        <v>0.94666666666666666</v>
      </c>
    </row>
    <row r="163" spans="1:10" ht="15.75" thickBot="1" x14ac:dyDescent="0.3">
      <c r="A163" s="40" t="s">
        <v>37</v>
      </c>
      <c r="B163" s="41">
        <v>18.77</v>
      </c>
      <c r="C163" s="42">
        <f t="shared" si="16"/>
        <v>0.7923174335162515</v>
      </c>
      <c r="D163" s="41">
        <v>23.69</v>
      </c>
      <c r="E163" s="42">
        <f t="shared" si="17"/>
        <v>0.99946751863684757</v>
      </c>
      <c r="F163" s="41">
        <v>18.78</v>
      </c>
      <c r="G163" s="42">
        <f t="shared" si="18"/>
        <v>1.05331088664422</v>
      </c>
      <c r="H163" s="41">
        <v>17.82</v>
      </c>
      <c r="I163" s="42">
        <f t="shared" si="15"/>
        <v>0.79273955255382023</v>
      </c>
      <c r="J163" s="42">
        <f t="shared" si="19"/>
        <v>0.75221612494723511</v>
      </c>
    </row>
    <row r="164" spans="1:10" ht="15.75" thickBot="1" x14ac:dyDescent="0.3">
      <c r="A164" s="40" t="s">
        <v>49</v>
      </c>
      <c r="B164" s="41">
        <v>10.7</v>
      </c>
      <c r="C164" s="42">
        <f t="shared" si="16"/>
        <v>0.76702508960573479</v>
      </c>
      <c r="D164" s="41">
        <v>13.95</v>
      </c>
      <c r="E164" s="42">
        <f t="shared" si="17"/>
        <v>0.8741830065359476</v>
      </c>
      <c r="F164" s="41">
        <v>12.24</v>
      </c>
      <c r="G164" s="42">
        <f t="shared" si="18"/>
        <v>0.90677966101694907</v>
      </c>
      <c r="H164" s="41">
        <v>11.8</v>
      </c>
      <c r="I164" s="42">
        <f t="shared" si="15"/>
        <v>0.8774193548387097</v>
      </c>
      <c r="J164" s="42">
        <f t="shared" si="19"/>
        <v>0.84587813620071695</v>
      </c>
    </row>
    <row r="165" spans="1:10" ht="15.75" thickBot="1" x14ac:dyDescent="0.3">
      <c r="A165" s="40" t="s">
        <v>61</v>
      </c>
      <c r="B165" s="41">
        <v>10.54</v>
      </c>
      <c r="C165" s="42">
        <f t="shared" si="16"/>
        <v>0.60056980056980047</v>
      </c>
      <c r="D165" s="41">
        <v>17.55</v>
      </c>
      <c r="E165" s="42">
        <f t="shared" si="17"/>
        <v>0.69525065963060684</v>
      </c>
      <c r="F165" s="41">
        <v>15.16</v>
      </c>
      <c r="G165" s="42">
        <f t="shared" si="18"/>
        <v>0.69069462647444291</v>
      </c>
      <c r="H165" s="41">
        <v>15.26</v>
      </c>
      <c r="I165" s="42">
        <f t="shared" si="15"/>
        <v>0.86381766381766378</v>
      </c>
      <c r="J165" s="42">
        <f t="shared" si="19"/>
        <v>0.8695156695156695</v>
      </c>
    </row>
    <row r="166" spans="1:10" ht="15.75" thickBot="1" x14ac:dyDescent="0.3">
      <c r="A166" s="40" t="s">
        <v>73</v>
      </c>
      <c r="B166" s="41">
        <v>12.61</v>
      </c>
      <c r="C166" s="42">
        <f t="shared" si="16"/>
        <v>0.43983257760725492</v>
      </c>
      <c r="D166" s="41">
        <v>28.67</v>
      </c>
      <c r="E166" s="42">
        <f t="shared" si="17"/>
        <v>0.50059547439460095</v>
      </c>
      <c r="F166" s="41">
        <v>25.19</v>
      </c>
      <c r="G166" s="42">
        <f t="shared" si="18"/>
        <v>0.48800309597523217</v>
      </c>
      <c r="H166" s="41">
        <v>25.84</v>
      </c>
      <c r="I166" s="42">
        <f t="shared" si="15"/>
        <v>0.8786187652598535</v>
      </c>
      <c r="J166" s="42">
        <f t="shared" si="19"/>
        <v>0.9012905476107429</v>
      </c>
    </row>
    <row r="167" spans="1:10" ht="15.75" thickBot="1" x14ac:dyDescent="0.3">
      <c r="A167" s="40" t="s">
        <v>28</v>
      </c>
      <c r="B167" s="41">
        <v>23.54</v>
      </c>
      <c r="C167" s="42">
        <f t="shared" si="16"/>
        <v>0.77561779242174622</v>
      </c>
      <c r="D167" s="41">
        <v>30.35</v>
      </c>
      <c r="E167" s="42">
        <f t="shared" si="17"/>
        <v>0.93080268880980621</v>
      </c>
      <c r="F167" s="41">
        <v>25.29</v>
      </c>
      <c r="G167" s="42">
        <f t="shared" si="18"/>
        <v>0.96872427983539089</v>
      </c>
      <c r="H167" s="41">
        <v>24.3</v>
      </c>
      <c r="I167" s="42">
        <f t="shared" si="15"/>
        <v>0.83327841845140027</v>
      </c>
      <c r="J167" s="42">
        <f t="shared" si="19"/>
        <v>0.80065897858319601</v>
      </c>
    </row>
    <row r="168" spans="1:10" ht="15.75" thickBot="1" x14ac:dyDescent="0.3">
      <c r="A168" s="40" t="s">
        <v>41</v>
      </c>
      <c r="B168" s="41">
        <v>11.82</v>
      </c>
      <c r="C168" s="42">
        <f t="shared" si="16"/>
        <v>0.58226600985221677</v>
      </c>
      <c r="D168" s="41">
        <v>20.3</v>
      </c>
      <c r="E168" s="42">
        <f t="shared" si="17"/>
        <v>0.68048359240069078</v>
      </c>
      <c r="F168" s="41">
        <v>17.37</v>
      </c>
      <c r="G168" s="42">
        <f t="shared" si="18"/>
        <v>0.67044809982983555</v>
      </c>
      <c r="H168" s="41">
        <v>17.63</v>
      </c>
      <c r="I168" s="42">
        <f t="shared" si="15"/>
        <v>0.85566502463054184</v>
      </c>
      <c r="J168" s="42">
        <f t="shared" si="19"/>
        <v>0.86847290640394081</v>
      </c>
    </row>
    <row r="169" spans="1:10" ht="15.75" thickBot="1" x14ac:dyDescent="0.3">
      <c r="A169" s="40" t="s">
        <v>53</v>
      </c>
      <c r="B169" s="41">
        <v>21.93</v>
      </c>
      <c r="C169" s="42">
        <f t="shared" si="16"/>
        <v>0.74012824839689506</v>
      </c>
      <c r="D169" s="41">
        <v>29.63</v>
      </c>
      <c r="E169" s="42">
        <f t="shared" si="17"/>
        <v>0.79485320768394341</v>
      </c>
      <c r="F169" s="41">
        <v>27.59</v>
      </c>
      <c r="G169" s="42">
        <f t="shared" si="18"/>
        <v>0.77931769722814492</v>
      </c>
      <c r="H169" s="41">
        <v>28.14</v>
      </c>
      <c r="I169" s="42">
        <f t="shared" si="15"/>
        <v>0.93115086061424235</v>
      </c>
      <c r="J169" s="42">
        <f t="shared" si="19"/>
        <v>0.94971312858589274</v>
      </c>
    </row>
    <row r="170" spans="1:10" ht="15.75" thickBot="1" x14ac:dyDescent="0.3">
      <c r="A170" s="40" t="s">
        <v>65</v>
      </c>
      <c r="B170" s="41">
        <v>42.28</v>
      </c>
      <c r="C170" s="42">
        <f t="shared" si="16"/>
        <v>0.53088900050226018</v>
      </c>
      <c r="D170" s="41">
        <v>79.64</v>
      </c>
      <c r="E170" s="42">
        <f t="shared" si="17"/>
        <v>0.57383279044516822</v>
      </c>
      <c r="F170" s="41">
        <v>73.680000000000007</v>
      </c>
      <c r="G170" s="42">
        <f t="shared" si="18"/>
        <v>0.55536582162091164</v>
      </c>
      <c r="H170" s="41">
        <v>76.13</v>
      </c>
      <c r="I170" s="42">
        <f t="shared" si="15"/>
        <v>0.92516323455549987</v>
      </c>
      <c r="J170" s="42">
        <f t="shared" si="19"/>
        <v>0.9559266700150677</v>
      </c>
    </row>
    <row r="171" spans="1:10" ht="15.75" thickBot="1" x14ac:dyDescent="0.3">
      <c r="A171" s="40" t="s">
        <v>31</v>
      </c>
      <c r="B171" s="41">
        <v>2.5299999999999998</v>
      </c>
      <c r="C171" s="42">
        <f t="shared" si="16"/>
        <v>0.84899328859060397</v>
      </c>
      <c r="D171" s="41">
        <v>2.98</v>
      </c>
      <c r="E171" s="42">
        <f t="shared" si="17"/>
        <v>1.0811965811965811</v>
      </c>
      <c r="F171" s="41">
        <v>2.34</v>
      </c>
      <c r="G171" s="42">
        <f t="shared" si="18"/>
        <v>1.1605504587155961</v>
      </c>
      <c r="H171" s="41">
        <v>2.1800000000000002</v>
      </c>
      <c r="I171" s="42">
        <f t="shared" si="15"/>
        <v>0.78523489932885904</v>
      </c>
      <c r="J171" s="42">
        <f t="shared" si="19"/>
        <v>0.73154362416107388</v>
      </c>
    </row>
    <row r="172" spans="1:10" ht="15.75" thickBot="1" x14ac:dyDescent="0.3">
      <c r="A172" s="40" t="s">
        <v>43</v>
      </c>
      <c r="B172" s="41">
        <v>3.29</v>
      </c>
      <c r="C172" s="42">
        <f t="shared" si="16"/>
        <v>0.89890710382513661</v>
      </c>
      <c r="D172" s="41">
        <v>3.66</v>
      </c>
      <c r="E172" s="42">
        <f t="shared" si="17"/>
        <v>1.085808580858086</v>
      </c>
      <c r="F172" s="41">
        <v>3.03</v>
      </c>
      <c r="G172" s="42">
        <f t="shared" si="18"/>
        <v>1.0681818181818181</v>
      </c>
      <c r="H172" s="41">
        <v>3.08</v>
      </c>
      <c r="I172" s="42">
        <f t="shared" si="15"/>
        <v>0.82786885245901631</v>
      </c>
      <c r="J172" s="42">
        <f t="shared" si="19"/>
        <v>0.84153005464480868</v>
      </c>
    </row>
    <row r="173" spans="1:10" ht="15.75" thickBot="1" x14ac:dyDescent="0.3">
      <c r="A173" s="40" t="s">
        <v>55</v>
      </c>
      <c r="B173" s="41">
        <v>6.9</v>
      </c>
      <c r="C173" s="42">
        <f t="shared" si="16"/>
        <v>1.01620029455081</v>
      </c>
      <c r="D173" s="41">
        <v>6.79</v>
      </c>
      <c r="E173" s="42">
        <f t="shared" si="17"/>
        <v>1.1330049261083746</v>
      </c>
      <c r="F173" s="41">
        <v>6.09</v>
      </c>
      <c r="G173" s="42">
        <f t="shared" si="18"/>
        <v>1.1538461538461537</v>
      </c>
      <c r="H173" s="41">
        <v>5.98</v>
      </c>
      <c r="I173" s="42">
        <f t="shared" si="15"/>
        <v>0.89690721649484528</v>
      </c>
      <c r="J173" s="42">
        <f t="shared" si="19"/>
        <v>0.88070692194403544</v>
      </c>
    </row>
    <row r="174" spans="1:10" ht="15.75" thickBot="1" x14ac:dyDescent="0.3">
      <c r="A174" s="40" t="s">
        <v>67</v>
      </c>
      <c r="B174" s="41">
        <v>12.64</v>
      </c>
      <c r="C174" s="42">
        <f t="shared" si="16"/>
        <v>0.62916874066699857</v>
      </c>
      <c r="D174" s="41">
        <v>20.09</v>
      </c>
      <c r="E174" s="42">
        <f t="shared" si="17"/>
        <v>0.72853025936599425</v>
      </c>
      <c r="F174" s="41">
        <v>17.350000000000001</v>
      </c>
      <c r="G174" s="42">
        <f t="shared" si="18"/>
        <v>0.7121126760563381</v>
      </c>
      <c r="H174" s="41">
        <v>17.75</v>
      </c>
      <c r="I174" s="42">
        <f t="shared" si="15"/>
        <v>0.8636137381781982</v>
      </c>
      <c r="J174" s="42">
        <f t="shared" si="19"/>
        <v>0.88352414136386259</v>
      </c>
    </row>
  </sheetData>
  <mergeCells count="27">
    <mergeCell ref="H1:H2"/>
    <mergeCell ref="I1:I2"/>
    <mergeCell ref="J1:J2"/>
    <mergeCell ref="B17:B18"/>
    <mergeCell ref="C17:C18"/>
    <mergeCell ref="D17:D18"/>
    <mergeCell ref="E17:E18"/>
    <mergeCell ref="F17:F18"/>
    <mergeCell ref="G17:G18"/>
    <mergeCell ref="H17:H18"/>
    <mergeCell ref="B1:B2"/>
    <mergeCell ref="C1:C2"/>
    <mergeCell ref="D1:D2"/>
    <mergeCell ref="E1:E2"/>
    <mergeCell ref="F1:F2"/>
    <mergeCell ref="G1:G2"/>
    <mergeCell ref="B61:B62"/>
    <mergeCell ref="D61:D62"/>
    <mergeCell ref="E61:E62"/>
    <mergeCell ref="F61:F62"/>
    <mergeCell ref="G61:G62"/>
    <mergeCell ref="I61:I62"/>
    <mergeCell ref="J61:J62"/>
    <mergeCell ref="I17:I18"/>
    <mergeCell ref="J17:J18"/>
    <mergeCell ref="C61:C62"/>
    <mergeCell ref="H61:H6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0B2C2-4056-4B8F-A5B7-2BC9927F87CD}">
  <dimension ref="A1:D114"/>
  <sheetViews>
    <sheetView showGridLines="0" topLeftCell="A17" workbookViewId="0">
      <selection activeCell="F9" sqref="F9"/>
    </sheetView>
  </sheetViews>
  <sheetFormatPr defaultColWidth="8.85546875" defaultRowHeight="15" x14ac:dyDescent="0.25"/>
  <cols>
    <col min="1" max="1" width="4.42578125" bestFit="1" customWidth="1"/>
    <col min="2" max="2" width="7" bestFit="1" customWidth="1"/>
    <col min="3" max="3" width="38.28515625" bestFit="1" customWidth="1"/>
    <col min="4" max="4" width="7.28515625" bestFit="1" customWidth="1"/>
  </cols>
  <sheetData>
    <row r="1" spans="1:4" ht="15.75" thickBot="1" x14ac:dyDescent="0.3">
      <c r="A1" s="9" t="s">
        <v>21</v>
      </c>
      <c r="B1" s="10" t="s">
        <v>22</v>
      </c>
      <c r="C1" s="10" t="s">
        <v>23</v>
      </c>
      <c r="D1" s="10" t="s">
        <v>24</v>
      </c>
    </row>
    <row r="2" spans="1:4" ht="15.75" thickBot="1" x14ac:dyDescent="0.3">
      <c r="A2" s="11">
        <v>1</v>
      </c>
      <c r="B2" s="12" t="s">
        <v>25</v>
      </c>
      <c r="C2" s="12" t="s">
        <v>26</v>
      </c>
      <c r="D2" s="12" t="s">
        <v>27</v>
      </c>
    </row>
    <row r="3" spans="1:4" ht="15.75" thickBot="1" x14ac:dyDescent="0.3">
      <c r="A3" s="13">
        <v>2</v>
      </c>
      <c r="B3" s="14" t="s">
        <v>28</v>
      </c>
      <c r="C3" s="14" t="s">
        <v>29</v>
      </c>
      <c r="D3" s="14" t="s">
        <v>30</v>
      </c>
    </row>
    <row r="4" spans="1:4" ht="15.75" thickBot="1" x14ac:dyDescent="0.3">
      <c r="A4" s="13">
        <v>3</v>
      </c>
      <c r="B4" s="14" t="s">
        <v>31</v>
      </c>
      <c r="C4" s="14" t="s">
        <v>32</v>
      </c>
      <c r="D4" s="14" t="s">
        <v>30</v>
      </c>
    </row>
    <row r="5" spans="1:4" ht="15.75" thickBot="1" x14ac:dyDescent="0.3">
      <c r="A5" s="13">
        <v>4</v>
      </c>
      <c r="B5" s="14" t="s">
        <v>33</v>
      </c>
      <c r="C5" s="14" t="s">
        <v>34</v>
      </c>
      <c r="D5" s="14" t="s">
        <v>30</v>
      </c>
    </row>
    <row r="6" spans="1:4" ht="15.75" thickBot="1" x14ac:dyDescent="0.3">
      <c r="A6" s="13">
        <v>5</v>
      </c>
      <c r="B6" s="14" t="s">
        <v>35</v>
      </c>
      <c r="C6" s="14" t="s">
        <v>36</v>
      </c>
      <c r="D6" s="14" t="s">
        <v>30</v>
      </c>
    </row>
    <row r="7" spans="1:4" ht="15.75" thickBot="1" x14ac:dyDescent="0.3">
      <c r="A7" s="13">
        <v>6</v>
      </c>
      <c r="B7" s="14" t="s">
        <v>37</v>
      </c>
      <c r="C7" s="14" t="s">
        <v>38</v>
      </c>
      <c r="D7" s="14" t="s">
        <v>30</v>
      </c>
    </row>
    <row r="8" spans="1:4" ht="15.75" thickBot="1" x14ac:dyDescent="0.3">
      <c r="A8" s="13">
        <v>7</v>
      </c>
      <c r="B8" s="14" t="s">
        <v>39</v>
      </c>
      <c r="C8" s="14" t="s">
        <v>40</v>
      </c>
      <c r="D8" s="14" t="s">
        <v>30</v>
      </c>
    </row>
    <row r="9" spans="1:4" ht="15.75" thickBot="1" x14ac:dyDescent="0.3">
      <c r="A9" s="13">
        <v>8</v>
      </c>
      <c r="B9" s="14" t="s">
        <v>41</v>
      </c>
      <c r="C9" s="14" t="s">
        <v>42</v>
      </c>
      <c r="D9" s="14" t="s">
        <v>30</v>
      </c>
    </row>
    <row r="10" spans="1:4" ht="15.75" thickBot="1" x14ac:dyDescent="0.3">
      <c r="A10" s="13">
        <v>9</v>
      </c>
      <c r="B10" s="14" t="s">
        <v>43</v>
      </c>
      <c r="C10" s="14" t="s">
        <v>44</v>
      </c>
      <c r="D10" s="14" t="s">
        <v>30</v>
      </c>
    </row>
    <row r="11" spans="1:4" ht="15.75" thickBot="1" x14ac:dyDescent="0.3">
      <c r="A11" s="13">
        <v>10</v>
      </c>
      <c r="B11" s="14" t="s">
        <v>45</v>
      </c>
      <c r="C11" s="14" t="s">
        <v>46</v>
      </c>
      <c r="D11" s="14" t="s">
        <v>30</v>
      </c>
    </row>
    <row r="12" spans="1:4" ht="15.75" thickBot="1" x14ac:dyDescent="0.3">
      <c r="A12" s="13">
        <v>11</v>
      </c>
      <c r="B12" s="14" t="s">
        <v>47</v>
      </c>
      <c r="C12" s="14" t="s">
        <v>48</v>
      </c>
      <c r="D12" s="14" t="s">
        <v>30</v>
      </c>
    </row>
    <row r="13" spans="1:4" ht="15.75" thickBot="1" x14ac:dyDescent="0.3">
      <c r="A13" s="13">
        <v>12</v>
      </c>
      <c r="B13" s="14" t="s">
        <v>49</v>
      </c>
      <c r="C13" s="14" t="s">
        <v>50</v>
      </c>
      <c r="D13" s="14" t="s">
        <v>30</v>
      </c>
    </row>
    <row r="14" spans="1:4" ht="15.75" thickBot="1" x14ac:dyDescent="0.3">
      <c r="A14" s="13">
        <v>13</v>
      </c>
      <c r="B14" s="14" t="s">
        <v>51</v>
      </c>
      <c r="C14" s="14" t="s">
        <v>52</v>
      </c>
      <c r="D14" s="14" t="s">
        <v>30</v>
      </c>
    </row>
    <row r="15" spans="1:4" ht="15.75" thickBot="1" x14ac:dyDescent="0.3">
      <c r="A15" s="13">
        <v>14</v>
      </c>
      <c r="B15" s="14" t="s">
        <v>53</v>
      </c>
      <c r="C15" s="14" t="s">
        <v>54</v>
      </c>
      <c r="D15" s="14" t="s">
        <v>30</v>
      </c>
    </row>
    <row r="16" spans="1:4" ht="15.75" thickBot="1" x14ac:dyDescent="0.3">
      <c r="A16" s="13">
        <v>15</v>
      </c>
      <c r="B16" s="14" t="s">
        <v>55</v>
      </c>
      <c r="C16" s="14" t="s">
        <v>56</v>
      </c>
      <c r="D16" s="14" t="s">
        <v>30</v>
      </c>
    </row>
    <row r="17" spans="1:4" ht="15.75" thickBot="1" x14ac:dyDescent="0.3">
      <c r="A17" s="13">
        <v>16</v>
      </c>
      <c r="B17" s="14" t="s">
        <v>57</v>
      </c>
      <c r="C17" s="14" t="s">
        <v>58</v>
      </c>
      <c r="D17" s="14" t="s">
        <v>30</v>
      </c>
    </row>
    <row r="18" spans="1:4" ht="15.75" thickBot="1" x14ac:dyDescent="0.3">
      <c r="A18" s="13">
        <v>17</v>
      </c>
      <c r="B18" s="14" t="s">
        <v>59</v>
      </c>
      <c r="C18" s="14" t="s">
        <v>60</v>
      </c>
      <c r="D18" s="14" t="s">
        <v>30</v>
      </c>
    </row>
    <row r="19" spans="1:4" ht="15.75" thickBot="1" x14ac:dyDescent="0.3">
      <c r="A19" s="13">
        <v>18</v>
      </c>
      <c r="B19" s="14" t="s">
        <v>61</v>
      </c>
      <c r="C19" s="14" t="s">
        <v>62</v>
      </c>
      <c r="D19" s="14" t="s">
        <v>30</v>
      </c>
    </row>
    <row r="20" spans="1:4" ht="15.75" thickBot="1" x14ac:dyDescent="0.3">
      <c r="A20" s="13">
        <v>19</v>
      </c>
      <c r="B20" s="14" t="s">
        <v>63</v>
      </c>
      <c r="C20" s="14" t="s">
        <v>64</v>
      </c>
      <c r="D20" s="14" t="s">
        <v>30</v>
      </c>
    </row>
    <row r="21" spans="1:4" ht="15.75" thickBot="1" x14ac:dyDescent="0.3">
      <c r="A21" s="13">
        <v>20</v>
      </c>
      <c r="B21" s="14" t="s">
        <v>65</v>
      </c>
      <c r="C21" s="14" t="s">
        <v>66</v>
      </c>
      <c r="D21" s="14" t="s">
        <v>30</v>
      </c>
    </row>
    <row r="22" spans="1:4" ht="15.75" thickBot="1" x14ac:dyDescent="0.3">
      <c r="A22" s="13">
        <v>21</v>
      </c>
      <c r="B22" s="14" t="s">
        <v>67</v>
      </c>
      <c r="C22" s="14" t="s">
        <v>68</v>
      </c>
      <c r="D22" s="14" t="s">
        <v>30</v>
      </c>
    </row>
    <row r="23" spans="1:4" ht="15.75" thickBot="1" x14ac:dyDescent="0.3">
      <c r="A23" s="13">
        <v>22</v>
      </c>
      <c r="B23" s="14" t="s">
        <v>69</v>
      </c>
      <c r="C23" s="14" t="s">
        <v>70</v>
      </c>
      <c r="D23" s="14" t="s">
        <v>30</v>
      </c>
    </row>
    <row r="24" spans="1:4" ht="15.75" thickBot="1" x14ac:dyDescent="0.3">
      <c r="A24" s="13">
        <v>23</v>
      </c>
      <c r="B24" s="14" t="s">
        <v>71</v>
      </c>
      <c r="C24" s="14" t="s">
        <v>72</v>
      </c>
      <c r="D24" s="14" t="s">
        <v>30</v>
      </c>
    </row>
    <row r="25" spans="1:4" ht="15.75" thickBot="1" x14ac:dyDescent="0.3">
      <c r="A25" s="13">
        <v>24</v>
      </c>
      <c r="B25" s="14" t="s">
        <v>73</v>
      </c>
      <c r="C25" s="14" t="s">
        <v>74</v>
      </c>
      <c r="D25" s="14" t="s">
        <v>30</v>
      </c>
    </row>
    <row r="26" spans="1:4" ht="15.75" thickBot="1" x14ac:dyDescent="0.3">
      <c r="A26" s="13">
        <v>25</v>
      </c>
      <c r="B26" s="14" t="s">
        <v>75</v>
      </c>
      <c r="C26" s="14" t="s">
        <v>76</v>
      </c>
      <c r="D26" s="14" t="s">
        <v>30</v>
      </c>
    </row>
    <row r="27" spans="1:4" ht="15.75" thickBot="1" x14ac:dyDescent="0.3">
      <c r="A27" s="13">
        <v>26</v>
      </c>
      <c r="B27" s="14" t="s">
        <v>77</v>
      </c>
      <c r="C27" s="14" t="s">
        <v>78</v>
      </c>
      <c r="D27" s="14" t="s">
        <v>30</v>
      </c>
    </row>
    <row r="28" spans="1:4" ht="15.75" thickBot="1" x14ac:dyDescent="0.3">
      <c r="A28" s="13">
        <v>27</v>
      </c>
      <c r="B28" s="14" t="s">
        <v>79</v>
      </c>
      <c r="C28" s="14" t="s">
        <v>80</v>
      </c>
      <c r="D28" s="14" t="s">
        <v>30</v>
      </c>
    </row>
    <row r="29" spans="1:4" ht="15.75" thickBot="1" x14ac:dyDescent="0.3">
      <c r="A29" s="13">
        <v>28</v>
      </c>
      <c r="B29" s="14" t="s">
        <v>81</v>
      </c>
      <c r="C29" s="14" t="s">
        <v>82</v>
      </c>
      <c r="D29" s="14" t="s">
        <v>30</v>
      </c>
    </row>
    <row r="30" spans="1:4" ht="15.75" thickBot="1" x14ac:dyDescent="0.3">
      <c r="A30" s="13">
        <v>29</v>
      </c>
      <c r="B30" s="14" t="s">
        <v>83</v>
      </c>
      <c r="C30" s="14" t="s">
        <v>84</v>
      </c>
      <c r="D30" s="14" t="s">
        <v>30</v>
      </c>
    </row>
    <row r="31" spans="1:4" ht="15.75" thickBot="1" x14ac:dyDescent="0.3">
      <c r="A31" s="13">
        <v>30</v>
      </c>
      <c r="B31" s="14" t="s">
        <v>85</v>
      </c>
      <c r="C31" s="14" t="s">
        <v>86</v>
      </c>
      <c r="D31" s="14" t="s">
        <v>30</v>
      </c>
    </row>
    <row r="32" spans="1:4" ht="15.75" thickBot="1" x14ac:dyDescent="0.3">
      <c r="A32" s="13">
        <v>31</v>
      </c>
      <c r="B32" s="14" t="s">
        <v>87</v>
      </c>
      <c r="C32" s="14" t="s">
        <v>88</v>
      </c>
      <c r="D32" s="14" t="s">
        <v>30</v>
      </c>
    </row>
    <row r="33" spans="1:4" ht="15.75" thickBot="1" x14ac:dyDescent="0.3">
      <c r="A33" s="13">
        <v>32</v>
      </c>
      <c r="B33" s="14" t="s">
        <v>89</v>
      </c>
      <c r="C33" s="14" t="s">
        <v>90</v>
      </c>
      <c r="D33" s="14" t="s">
        <v>30</v>
      </c>
    </row>
    <row r="34" spans="1:4" ht="15.75" thickBot="1" x14ac:dyDescent="0.3">
      <c r="A34" s="13">
        <v>33</v>
      </c>
      <c r="B34" s="14" t="s">
        <v>91</v>
      </c>
      <c r="C34" s="14" t="s">
        <v>92</v>
      </c>
      <c r="D34" s="14" t="s">
        <v>30</v>
      </c>
    </row>
    <row r="35" spans="1:4" ht="15.75" thickBot="1" x14ac:dyDescent="0.3">
      <c r="A35" s="13">
        <v>34</v>
      </c>
      <c r="B35" s="14" t="s">
        <v>93</v>
      </c>
      <c r="C35" s="14" t="s">
        <v>94</v>
      </c>
      <c r="D35" s="14" t="s">
        <v>30</v>
      </c>
    </row>
    <row r="36" spans="1:4" ht="15.75" thickBot="1" x14ac:dyDescent="0.3">
      <c r="A36" s="13">
        <v>35</v>
      </c>
      <c r="B36" s="14" t="s">
        <v>95</v>
      </c>
      <c r="C36" s="14" t="s">
        <v>96</v>
      </c>
      <c r="D36" s="14" t="s">
        <v>30</v>
      </c>
    </row>
    <row r="37" spans="1:4" ht="15.75" thickBot="1" x14ac:dyDescent="0.3">
      <c r="A37" s="13">
        <v>36</v>
      </c>
      <c r="B37" s="14" t="s">
        <v>97</v>
      </c>
      <c r="C37" s="14" t="s">
        <v>98</v>
      </c>
      <c r="D37" s="14" t="s">
        <v>99</v>
      </c>
    </row>
    <row r="38" spans="1:4" ht="15.75" thickBot="1" x14ac:dyDescent="0.3">
      <c r="A38" s="13">
        <v>37</v>
      </c>
      <c r="B38" s="14" t="s">
        <v>100</v>
      </c>
      <c r="C38" s="14" t="s">
        <v>101</v>
      </c>
      <c r="D38" s="14" t="s">
        <v>30</v>
      </c>
    </row>
    <row r="39" spans="1:4" ht="15.75" thickBot="1" x14ac:dyDescent="0.3">
      <c r="A39" s="13">
        <v>38</v>
      </c>
      <c r="B39" s="14" t="s">
        <v>102</v>
      </c>
      <c r="C39" s="14" t="s">
        <v>103</v>
      </c>
      <c r="D39" s="14" t="s">
        <v>30</v>
      </c>
    </row>
    <row r="40" spans="1:4" ht="15.75" thickBot="1" x14ac:dyDescent="0.3">
      <c r="A40" s="13">
        <v>39</v>
      </c>
      <c r="B40" s="14" t="s">
        <v>104</v>
      </c>
      <c r="C40" s="14" t="s">
        <v>105</v>
      </c>
      <c r="D40" s="14" t="s">
        <v>30</v>
      </c>
    </row>
    <row r="41" spans="1:4" ht="15.75" thickBot="1" x14ac:dyDescent="0.3">
      <c r="A41" s="13">
        <v>40</v>
      </c>
      <c r="B41" s="14" t="s">
        <v>106</v>
      </c>
      <c r="C41" s="14" t="s">
        <v>107</v>
      </c>
      <c r="D41" s="14" t="s">
        <v>30</v>
      </c>
    </row>
    <row r="42" spans="1:4" ht="15.75" thickBot="1" x14ac:dyDescent="0.3">
      <c r="A42" s="13">
        <v>41</v>
      </c>
      <c r="B42" s="14" t="s">
        <v>108</v>
      </c>
      <c r="C42" s="14" t="s">
        <v>109</v>
      </c>
      <c r="D42" s="14" t="s">
        <v>30</v>
      </c>
    </row>
    <row r="43" spans="1:4" ht="15.75" thickBot="1" x14ac:dyDescent="0.3">
      <c r="A43" s="13">
        <v>42</v>
      </c>
      <c r="B43" s="14" t="s">
        <v>110</v>
      </c>
      <c r="C43" s="14" t="s">
        <v>111</v>
      </c>
      <c r="D43" s="14" t="s">
        <v>99</v>
      </c>
    </row>
    <row r="44" spans="1:4" ht="15.75" thickBot="1" x14ac:dyDescent="0.3">
      <c r="A44" s="13">
        <v>43</v>
      </c>
      <c r="B44" s="14" t="s">
        <v>112</v>
      </c>
      <c r="C44" s="14" t="s">
        <v>113</v>
      </c>
      <c r="D44" s="14" t="s">
        <v>30</v>
      </c>
    </row>
    <row r="45" spans="1:4" ht="15.75" thickBot="1" x14ac:dyDescent="0.3">
      <c r="A45" s="13">
        <v>44</v>
      </c>
      <c r="B45" s="14" t="s">
        <v>114</v>
      </c>
      <c r="C45" s="14" t="s">
        <v>115</v>
      </c>
      <c r="D45" s="14" t="s">
        <v>30</v>
      </c>
    </row>
    <row r="46" spans="1:4" ht="15.75" thickBot="1" x14ac:dyDescent="0.3">
      <c r="A46" s="13">
        <v>45</v>
      </c>
      <c r="B46" s="14" t="s">
        <v>116</v>
      </c>
      <c r="C46" s="14" t="s">
        <v>117</v>
      </c>
      <c r="D46" s="14" t="s">
        <v>30</v>
      </c>
    </row>
    <row r="47" spans="1:4" ht="15.75" thickBot="1" x14ac:dyDescent="0.3">
      <c r="A47" s="13">
        <v>46</v>
      </c>
      <c r="B47" s="14" t="s">
        <v>118</v>
      </c>
      <c r="C47" s="14" t="s">
        <v>119</v>
      </c>
      <c r="D47" s="14" t="s">
        <v>30</v>
      </c>
    </row>
    <row r="48" spans="1:4" ht="15.75" thickBot="1" x14ac:dyDescent="0.3">
      <c r="A48" s="13">
        <v>47</v>
      </c>
      <c r="B48" s="14" t="s">
        <v>120</v>
      </c>
      <c r="C48" s="14" t="s">
        <v>121</v>
      </c>
      <c r="D48" s="14" t="s">
        <v>30</v>
      </c>
    </row>
    <row r="49" spans="1:4" ht="15.75" thickBot="1" x14ac:dyDescent="0.3">
      <c r="A49" s="13">
        <v>48</v>
      </c>
      <c r="B49" s="14" t="s">
        <v>122</v>
      </c>
      <c r="C49" s="14" t="s">
        <v>123</v>
      </c>
      <c r="D49" s="14" t="s">
        <v>99</v>
      </c>
    </row>
    <row r="50" spans="1:4" ht="15.75" thickBot="1" x14ac:dyDescent="0.3">
      <c r="A50" s="13">
        <v>49</v>
      </c>
      <c r="B50" s="14" t="s">
        <v>124</v>
      </c>
      <c r="C50" s="14" t="s">
        <v>125</v>
      </c>
      <c r="D50" s="14" t="s">
        <v>30</v>
      </c>
    </row>
    <row r="51" spans="1:4" ht="15.75" thickBot="1" x14ac:dyDescent="0.3">
      <c r="A51" s="13">
        <v>50</v>
      </c>
      <c r="B51" s="14" t="s">
        <v>126</v>
      </c>
      <c r="C51" s="14" t="s">
        <v>127</v>
      </c>
      <c r="D51" s="14" t="s">
        <v>30</v>
      </c>
    </row>
    <row r="52" spans="1:4" ht="15.75" thickBot="1" x14ac:dyDescent="0.3">
      <c r="A52" s="13">
        <v>51</v>
      </c>
      <c r="B52" s="14" t="s">
        <v>128</v>
      </c>
      <c r="C52" s="14" t="s">
        <v>129</v>
      </c>
      <c r="D52" s="14" t="s">
        <v>30</v>
      </c>
    </row>
    <row r="53" spans="1:4" ht="15.75" thickBot="1" x14ac:dyDescent="0.3">
      <c r="A53" s="13">
        <v>52</v>
      </c>
      <c r="B53" s="14" t="s">
        <v>130</v>
      </c>
      <c r="C53" s="14" t="s">
        <v>131</v>
      </c>
      <c r="D53" s="14" t="s">
        <v>30</v>
      </c>
    </row>
    <row r="54" spans="1:4" ht="15.75" thickBot="1" x14ac:dyDescent="0.3">
      <c r="A54" s="13">
        <v>53</v>
      </c>
      <c r="B54" s="14" t="s">
        <v>132</v>
      </c>
      <c r="C54" s="14" t="s">
        <v>133</v>
      </c>
      <c r="D54" s="14" t="s">
        <v>30</v>
      </c>
    </row>
    <row r="55" spans="1:4" ht="15.75" thickBot="1" x14ac:dyDescent="0.3">
      <c r="A55" s="13">
        <v>54</v>
      </c>
      <c r="B55" s="14" t="s">
        <v>134</v>
      </c>
      <c r="C55" s="14" t="s">
        <v>135</v>
      </c>
      <c r="D55" s="14" t="s">
        <v>99</v>
      </c>
    </row>
    <row r="56" spans="1:4" ht="15.75" thickBot="1" x14ac:dyDescent="0.3">
      <c r="A56" s="13">
        <v>55</v>
      </c>
      <c r="B56" s="14" t="s">
        <v>136</v>
      </c>
      <c r="C56" s="14" t="s">
        <v>137</v>
      </c>
      <c r="D56" s="14" t="s">
        <v>30</v>
      </c>
    </row>
    <row r="57" spans="1:4" ht="15.75" thickBot="1" x14ac:dyDescent="0.3">
      <c r="A57" s="13">
        <v>56</v>
      </c>
      <c r="B57" s="14" t="s">
        <v>138</v>
      </c>
      <c r="C57" s="14" t="s">
        <v>139</v>
      </c>
      <c r="D57" s="14" t="s">
        <v>30</v>
      </c>
    </row>
    <row r="58" spans="1:4" ht="15.75" thickBot="1" x14ac:dyDescent="0.3">
      <c r="A58" s="13">
        <v>57</v>
      </c>
      <c r="B58" s="14" t="s">
        <v>140</v>
      </c>
      <c r="C58" s="14" t="s">
        <v>141</v>
      </c>
      <c r="D58" s="14" t="s">
        <v>30</v>
      </c>
    </row>
    <row r="59" spans="1:4" ht="15.75" thickBot="1" x14ac:dyDescent="0.3">
      <c r="A59" s="13">
        <v>58</v>
      </c>
      <c r="B59" s="14" t="s">
        <v>142</v>
      </c>
      <c r="C59" s="14" t="s">
        <v>143</v>
      </c>
      <c r="D59" s="14" t="s">
        <v>30</v>
      </c>
    </row>
    <row r="60" spans="1:4" ht="15.75" thickBot="1" x14ac:dyDescent="0.3">
      <c r="A60" s="13">
        <v>59</v>
      </c>
      <c r="B60" s="14" t="s">
        <v>144</v>
      </c>
      <c r="C60" s="14" t="s">
        <v>145</v>
      </c>
      <c r="D60" s="14" t="s">
        <v>30</v>
      </c>
    </row>
    <row r="61" spans="1:4" ht="15.75" thickBot="1" x14ac:dyDescent="0.3">
      <c r="A61" s="13">
        <v>60</v>
      </c>
      <c r="B61" s="14" t="s">
        <v>146</v>
      </c>
      <c r="C61" s="14" t="s">
        <v>147</v>
      </c>
      <c r="D61" s="14" t="s">
        <v>99</v>
      </c>
    </row>
    <row r="62" spans="1:4" ht="15.75" thickBot="1" x14ac:dyDescent="0.3">
      <c r="A62" s="13">
        <v>61</v>
      </c>
      <c r="B62" s="14" t="s">
        <v>148</v>
      </c>
      <c r="C62" s="14" t="s">
        <v>149</v>
      </c>
      <c r="D62" s="14" t="s">
        <v>30</v>
      </c>
    </row>
    <row r="63" spans="1:4" ht="15.75" thickBot="1" x14ac:dyDescent="0.3">
      <c r="A63" s="13">
        <v>62</v>
      </c>
      <c r="B63" s="14" t="s">
        <v>150</v>
      </c>
      <c r="C63" s="14" t="s">
        <v>151</v>
      </c>
      <c r="D63" s="14" t="s">
        <v>30</v>
      </c>
    </row>
    <row r="64" spans="1:4" ht="15.75" thickBot="1" x14ac:dyDescent="0.3">
      <c r="A64" s="13">
        <v>63</v>
      </c>
      <c r="B64" s="14" t="s">
        <v>152</v>
      </c>
      <c r="C64" s="14" t="s">
        <v>153</v>
      </c>
      <c r="D64" s="14" t="s">
        <v>30</v>
      </c>
    </row>
    <row r="65" spans="1:4" ht="15.75" thickBot="1" x14ac:dyDescent="0.3">
      <c r="A65" s="13">
        <v>64</v>
      </c>
      <c r="B65" s="14" t="s">
        <v>154</v>
      </c>
      <c r="C65" s="14" t="s">
        <v>155</v>
      </c>
      <c r="D65" s="14" t="s">
        <v>30</v>
      </c>
    </row>
    <row r="66" spans="1:4" ht="15.75" thickBot="1" x14ac:dyDescent="0.3">
      <c r="A66" s="13">
        <v>65</v>
      </c>
      <c r="B66" s="14" t="s">
        <v>156</v>
      </c>
      <c r="C66" s="14" t="s">
        <v>157</v>
      </c>
      <c r="D66" s="14" t="s">
        <v>30</v>
      </c>
    </row>
    <row r="67" spans="1:4" ht="15.75" thickBot="1" x14ac:dyDescent="0.3">
      <c r="A67" s="13">
        <v>66</v>
      </c>
      <c r="B67" s="14" t="s">
        <v>158</v>
      </c>
      <c r="C67" s="14" t="s">
        <v>159</v>
      </c>
      <c r="D67" s="14" t="s">
        <v>99</v>
      </c>
    </row>
    <row r="68" spans="1:4" ht="15.75" thickBot="1" x14ac:dyDescent="0.3">
      <c r="A68" s="13">
        <v>67</v>
      </c>
      <c r="B68" s="14" t="s">
        <v>160</v>
      </c>
      <c r="C68" s="14" t="s">
        <v>161</v>
      </c>
      <c r="D68" s="14" t="s">
        <v>30</v>
      </c>
    </row>
    <row r="69" spans="1:4" ht="15.75" thickBot="1" x14ac:dyDescent="0.3">
      <c r="A69" s="13">
        <v>68</v>
      </c>
      <c r="B69" s="14" t="s">
        <v>162</v>
      </c>
      <c r="C69" s="14" t="s">
        <v>163</v>
      </c>
      <c r="D69" s="14" t="s">
        <v>30</v>
      </c>
    </row>
    <row r="70" spans="1:4" ht="15.75" thickBot="1" x14ac:dyDescent="0.3">
      <c r="A70" s="13">
        <v>69</v>
      </c>
      <c r="B70" s="14" t="s">
        <v>164</v>
      </c>
      <c r="C70" s="14" t="s">
        <v>165</v>
      </c>
      <c r="D70" s="14" t="s">
        <v>30</v>
      </c>
    </row>
    <row r="71" spans="1:4" ht="15.75" thickBot="1" x14ac:dyDescent="0.3">
      <c r="A71" s="13">
        <v>70</v>
      </c>
      <c r="B71" s="14" t="s">
        <v>166</v>
      </c>
      <c r="C71" s="14" t="s">
        <v>167</v>
      </c>
      <c r="D71" s="14" t="s">
        <v>30</v>
      </c>
    </row>
    <row r="72" spans="1:4" ht="15.75" thickBot="1" x14ac:dyDescent="0.3">
      <c r="A72" s="13">
        <v>71</v>
      </c>
      <c r="B72" s="14" t="s">
        <v>168</v>
      </c>
      <c r="C72" s="14" t="s">
        <v>169</v>
      </c>
      <c r="D72" s="14" t="s">
        <v>30</v>
      </c>
    </row>
    <row r="73" spans="1:4" ht="15.75" thickBot="1" x14ac:dyDescent="0.3">
      <c r="A73" s="13">
        <v>72</v>
      </c>
      <c r="B73" s="14" t="s">
        <v>170</v>
      </c>
      <c r="C73" s="14" t="s">
        <v>171</v>
      </c>
      <c r="D73" s="14" t="s">
        <v>99</v>
      </c>
    </row>
    <row r="74" spans="1:4" ht="15.75" thickBot="1" x14ac:dyDescent="0.3">
      <c r="A74" s="13">
        <v>73</v>
      </c>
      <c r="B74" s="14" t="s">
        <v>172</v>
      </c>
      <c r="C74" s="14" t="s">
        <v>173</v>
      </c>
      <c r="D74" s="14" t="s">
        <v>30</v>
      </c>
    </row>
    <row r="75" spans="1:4" ht="15.75" thickBot="1" x14ac:dyDescent="0.3">
      <c r="A75" s="13">
        <v>74</v>
      </c>
      <c r="B75" s="14" t="s">
        <v>174</v>
      </c>
      <c r="C75" s="14" t="s">
        <v>175</v>
      </c>
      <c r="D75" s="14" t="s">
        <v>30</v>
      </c>
    </row>
    <row r="76" spans="1:4" ht="15.75" thickBot="1" x14ac:dyDescent="0.3">
      <c r="A76" s="13">
        <v>75</v>
      </c>
      <c r="B76" s="14" t="s">
        <v>176</v>
      </c>
      <c r="C76" s="14" t="s">
        <v>177</v>
      </c>
      <c r="D76" s="14" t="s">
        <v>30</v>
      </c>
    </row>
    <row r="77" spans="1:4" ht="15.75" thickBot="1" x14ac:dyDescent="0.3">
      <c r="A77" s="13">
        <v>76</v>
      </c>
      <c r="B77" s="14" t="s">
        <v>178</v>
      </c>
      <c r="C77" s="14" t="s">
        <v>179</v>
      </c>
      <c r="D77" s="14" t="s">
        <v>30</v>
      </c>
    </row>
    <row r="78" spans="1:4" ht="15.75" thickBot="1" x14ac:dyDescent="0.3">
      <c r="A78" s="13">
        <v>77</v>
      </c>
      <c r="B78" s="14" t="s">
        <v>180</v>
      </c>
      <c r="C78" s="14" t="s">
        <v>181</v>
      </c>
      <c r="D78" s="14" t="s">
        <v>27</v>
      </c>
    </row>
    <row r="79" spans="1:4" ht="15.75" thickBot="1" x14ac:dyDescent="0.3">
      <c r="A79" s="13">
        <v>78</v>
      </c>
      <c r="B79" s="14" t="s">
        <v>182</v>
      </c>
      <c r="C79" s="14" t="s">
        <v>183</v>
      </c>
      <c r="D79" s="14" t="s">
        <v>30</v>
      </c>
    </row>
    <row r="80" spans="1:4" ht="15.75" thickBot="1" x14ac:dyDescent="0.3">
      <c r="A80" s="13">
        <v>79</v>
      </c>
      <c r="B80" s="14" t="s">
        <v>184</v>
      </c>
      <c r="C80" s="14" t="s">
        <v>185</v>
      </c>
      <c r="D80" s="14" t="s">
        <v>99</v>
      </c>
    </row>
    <row r="81" spans="1:4" ht="15.75" thickBot="1" x14ac:dyDescent="0.3">
      <c r="A81" s="13">
        <v>80</v>
      </c>
      <c r="B81" s="14" t="s">
        <v>186</v>
      </c>
      <c r="C81" s="14" t="s">
        <v>187</v>
      </c>
      <c r="D81" s="14" t="s">
        <v>30</v>
      </c>
    </row>
    <row r="82" spans="1:4" x14ac:dyDescent="0.25">
      <c r="A82" s="48">
        <v>81</v>
      </c>
      <c r="B82" s="48" t="s">
        <v>188</v>
      </c>
      <c r="C82" s="15" t="s">
        <v>189</v>
      </c>
      <c r="D82" s="48" t="s">
        <v>99</v>
      </c>
    </row>
    <row r="83" spans="1:4" ht="15.75" thickBot="1" x14ac:dyDescent="0.3">
      <c r="A83" s="49"/>
      <c r="B83" s="49"/>
      <c r="C83" s="14" t="s">
        <v>190</v>
      </c>
      <c r="D83" s="49"/>
    </row>
    <row r="84" spans="1:4" ht="15.75" thickBot="1" x14ac:dyDescent="0.3">
      <c r="A84" s="13">
        <v>82</v>
      </c>
      <c r="B84" s="14" t="s">
        <v>191</v>
      </c>
      <c r="C84" s="14" t="s">
        <v>192</v>
      </c>
      <c r="D84" s="14" t="s">
        <v>30</v>
      </c>
    </row>
    <row r="85" spans="1:4" ht="15.75" thickBot="1" x14ac:dyDescent="0.3">
      <c r="A85" s="13">
        <v>83</v>
      </c>
      <c r="B85" s="14" t="s">
        <v>193</v>
      </c>
      <c r="C85" s="14" t="s">
        <v>194</v>
      </c>
      <c r="D85" s="14" t="s">
        <v>30</v>
      </c>
    </row>
    <row r="86" spans="1:4" ht="15.75" thickBot="1" x14ac:dyDescent="0.3">
      <c r="A86" s="13">
        <v>84</v>
      </c>
      <c r="B86" s="14" t="s">
        <v>195</v>
      </c>
      <c r="C86" s="14" t="s">
        <v>196</v>
      </c>
      <c r="D86" s="14" t="s">
        <v>30</v>
      </c>
    </row>
    <row r="87" spans="1:4" ht="15.75" thickBot="1" x14ac:dyDescent="0.3">
      <c r="A87" s="13">
        <v>85</v>
      </c>
      <c r="B87" s="14" t="s">
        <v>197</v>
      </c>
      <c r="C87" s="14" t="s">
        <v>198</v>
      </c>
      <c r="D87" s="14" t="s">
        <v>30</v>
      </c>
    </row>
    <row r="88" spans="1:4" ht="15.75" thickBot="1" x14ac:dyDescent="0.3">
      <c r="A88" s="13">
        <v>86</v>
      </c>
      <c r="B88" s="14" t="s">
        <v>199</v>
      </c>
      <c r="C88" s="14" t="s">
        <v>200</v>
      </c>
      <c r="D88" s="14" t="s">
        <v>30</v>
      </c>
    </row>
    <row r="89" spans="1:4" ht="15.75" thickBot="1" x14ac:dyDescent="0.3">
      <c r="A89" s="13">
        <v>87</v>
      </c>
      <c r="B89" s="14" t="s">
        <v>201</v>
      </c>
      <c r="C89" s="14" t="s">
        <v>202</v>
      </c>
      <c r="D89" s="14" t="s">
        <v>30</v>
      </c>
    </row>
    <row r="90" spans="1:4" ht="15.75" thickBot="1" x14ac:dyDescent="0.3">
      <c r="A90" s="13">
        <v>88</v>
      </c>
      <c r="B90" s="14" t="s">
        <v>203</v>
      </c>
      <c r="C90" s="14" t="s">
        <v>204</v>
      </c>
      <c r="D90" s="14" t="s">
        <v>30</v>
      </c>
    </row>
    <row r="91" spans="1:4" ht="15.75" thickBot="1" x14ac:dyDescent="0.3">
      <c r="A91" s="13">
        <v>89</v>
      </c>
      <c r="B91" s="14" t="s">
        <v>205</v>
      </c>
      <c r="C91" s="14" t="s">
        <v>206</v>
      </c>
      <c r="D91" s="14" t="s">
        <v>30</v>
      </c>
    </row>
    <row r="92" spans="1:4" ht="15.75" thickBot="1" x14ac:dyDescent="0.3">
      <c r="A92" s="13">
        <v>90</v>
      </c>
      <c r="B92" s="14" t="s">
        <v>207</v>
      </c>
      <c r="C92" s="14" t="s">
        <v>208</v>
      </c>
      <c r="D92" s="14" t="s">
        <v>30</v>
      </c>
    </row>
    <row r="93" spans="1:4" ht="15.75" thickBot="1" x14ac:dyDescent="0.3">
      <c r="A93" s="13">
        <v>91</v>
      </c>
      <c r="B93" s="14" t="s">
        <v>209</v>
      </c>
      <c r="C93" s="14" t="s">
        <v>210</v>
      </c>
      <c r="D93" s="14" t="s">
        <v>30</v>
      </c>
    </row>
    <row r="94" spans="1:4" ht="15.75" thickBot="1" x14ac:dyDescent="0.3">
      <c r="A94" s="13">
        <v>92</v>
      </c>
      <c r="B94" s="14" t="s">
        <v>211</v>
      </c>
      <c r="C94" s="14" t="s">
        <v>212</v>
      </c>
      <c r="D94" s="14" t="s">
        <v>30</v>
      </c>
    </row>
    <row r="95" spans="1:4" ht="15.75" thickBot="1" x14ac:dyDescent="0.3">
      <c r="A95" s="13">
        <v>93</v>
      </c>
      <c r="B95" s="14" t="s">
        <v>213</v>
      </c>
      <c r="C95" s="14" t="s">
        <v>214</v>
      </c>
      <c r="D95" s="14" t="s">
        <v>30</v>
      </c>
    </row>
    <row r="96" spans="1:4" ht="15.75" thickBot="1" x14ac:dyDescent="0.3">
      <c r="A96" s="13">
        <v>94</v>
      </c>
      <c r="B96" s="14" t="s">
        <v>215</v>
      </c>
      <c r="C96" s="14" t="s">
        <v>216</v>
      </c>
      <c r="D96" s="14" t="s">
        <v>30</v>
      </c>
    </row>
    <row r="97" spans="1:4" ht="15.75" thickBot="1" x14ac:dyDescent="0.3">
      <c r="A97" s="13">
        <v>95</v>
      </c>
      <c r="B97" s="14" t="s">
        <v>217</v>
      </c>
      <c r="C97" s="14" t="s">
        <v>218</v>
      </c>
      <c r="D97" s="14" t="s">
        <v>30</v>
      </c>
    </row>
    <row r="98" spans="1:4" ht="15.75" thickBot="1" x14ac:dyDescent="0.3">
      <c r="A98" s="13">
        <v>96</v>
      </c>
      <c r="B98" s="14" t="s">
        <v>219</v>
      </c>
      <c r="C98" s="14" t="s">
        <v>220</v>
      </c>
      <c r="D98" s="14" t="s">
        <v>30</v>
      </c>
    </row>
    <row r="99" spans="1:4" ht="15.75" thickBot="1" x14ac:dyDescent="0.3">
      <c r="A99" s="13">
        <v>97</v>
      </c>
      <c r="B99" s="14" t="s">
        <v>221</v>
      </c>
      <c r="C99" s="14" t="s">
        <v>222</v>
      </c>
      <c r="D99" s="14" t="s">
        <v>30</v>
      </c>
    </row>
    <row r="100" spans="1:4" ht="15.75" thickBot="1" x14ac:dyDescent="0.3">
      <c r="A100" s="13">
        <v>98</v>
      </c>
      <c r="B100" s="14" t="s">
        <v>223</v>
      </c>
      <c r="C100" s="14" t="s">
        <v>224</v>
      </c>
      <c r="D100" s="14" t="s">
        <v>30</v>
      </c>
    </row>
    <row r="101" spans="1:4" ht="15.75" thickBot="1" x14ac:dyDescent="0.3">
      <c r="A101" s="13">
        <v>99</v>
      </c>
      <c r="B101" s="14" t="s">
        <v>225</v>
      </c>
      <c r="C101" s="14" t="s">
        <v>226</v>
      </c>
      <c r="D101" s="14" t="s">
        <v>30</v>
      </c>
    </row>
    <row r="102" spans="1:4" ht="15.75" thickBot="1" x14ac:dyDescent="0.3">
      <c r="A102" s="13">
        <v>100</v>
      </c>
      <c r="B102" s="14" t="s">
        <v>227</v>
      </c>
      <c r="C102" s="14" t="s">
        <v>228</v>
      </c>
      <c r="D102" s="14" t="s">
        <v>30</v>
      </c>
    </row>
    <row r="103" spans="1:4" ht="15.75" thickBot="1" x14ac:dyDescent="0.3">
      <c r="A103" s="13">
        <v>101</v>
      </c>
      <c r="B103" s="14" t="s">
        <v>229</v>
      </c>
      <c r="C103" s="14" t="s">
        <v>230</v>
      </c>
      <c r="D103" s="14" t="s">
        <v>30</v>
      </c>
    </row>
    <row r="104" spans="1:4" ht="15.75" thickBot="1" x14ac:dyDescent="0.3">
      <c r="A104" s="13">
        <v>102</v>
      </c>
      <c r="B104" s="14" t="s">
        <v>231</v>
      </c>
      <c r="C104" s="14" t="s">
        <v>232</v>
      </c>
      <c r="D104" s="14" t="s">
        <v>30</v>
      </c>
    </row>
    <row r="105" spans="1:4" ht="15.75" thickBot="1" x14ac:dyDescent="0.3">
      <c r="A105" s="13">
        <v>103</v>
      </c>
      <c r="B105" s="14" t="s">
        <v>233</v>
      </c>
      <c r="C105" s="14" t="s">
        <v>234</v>
      </c>
      <c r="D105" s="14" t="s">
        <v>30</v>
      </c>
    </row>
    <row r="106" spans="1:4" ht="15.75" thickBot="1" x14ac:dyDescent="0.3">
      <c r="A106" s="13">
        <v>104</v>
      </c>
      <c r="B106" s="14" t="s">
        <v>235</v>
      </c>
      <c r="C106" s="14" t="s">
        <v>236</v>
      </c>
      <c r="D106" s="14" t="s">
        <v>30</v>
      </c>
    </row>
    <row r="107" spans="1:4" ht="15.75" thickBot="1" x14ac:dyDescent="0.3">
      <c r="A107" s="13">
        <v>105</v>
      </c>
      <c r="B107" s="14" t="s">
        <v>237</v>
      </c>
      <c r="C107" s="14" t="s">
        <v>238</v>
      </c>
      <c r="D107" s="14" t="s">
        <v>30</v>
      </c>
    </row>
    <row r="108" spans="1:4" ht="15.75" thickBot="1" x14ac:dyDescent="0.3">
      <c r="A108" s="13">
        <v>106</v>
      </c>
      <c r="B108" s="14" t="s">
        <v>239</v>
      </c>
      <c r="C108" s="14" t="s">
        <v>240</v>
      </c>
      <c r="D108" s="14" t="s">
        <v>30</v>
      </c>
    </row>
    <row r="109" spans="1:4" ht="15.75" thickBot="1" x14ac:dyDescent="0.3">
      <c r="A109" s="13">
        <v>107</v>
      </c>
      <c r="B109" s="14" t="s">
        <v>241</v>
      </c>
      <c r="C109" s="14" t="s">
        <v>242</v>
      </c>
      <c r="D109" s="14" t="s">
        <v>30</v>
      </c>
    </row>
    <row r="110" spans="1:4" ht="15.75" thickBot="1" x14ac:dyDescent="0.3">
      <c r="A110" s="13">
        <v>108</v>
      </c>
      <c r="B110" s="14" t="s">
        <v>243</v>
      </c>
      <c r="C110" s="14" t="s">
        <v>244</v>
      </c>
      <c r="D110" s="14" t="s">
        <v>30</v>
      </c>
    </row>
    <row r="111" spans="1:4" ht="15.75" thickBot="1" x14ac:dyDescent="0.3">
      <c r="A111" s="13">
        <v>109</v>
      </c>
      <c r="B111" s="14" t="s">
        <v>245</v>
      </c>
      <c r="C111" s="14" t="s">
        <v>246</v>
      </c>
      <c r="D111" s="14" t="s">
        <v>30</v>
      </c>
    </row>
    <row r="112" spans="1:4" ht="15.75" thickBot="1" x14ac:dyDescent="0.3">
      <c r="A112" s="13">
        <v>110</v>
      </c>
      <c r="B112" s="14" t="s">
        <v>247</v>
      </c>
      <c r="C112" s="14" t="s">
        <v>248</v>
      </c>
      <c r="D112" s="14" t="s">
        <v>30</v>
      </c>
    </row>
    <row r="113" spans="1:4" ht="15.75" thickBot="1" x14ac:dyDescent="0.3">
      <c r="A113" s="13">
        <v>111</v>
      </c>
      <c r="B113" s="14" t="s">
        <v>249</v>
      </c>
      <c r="C113" s="14" t="s">
        <v>250</v>
      </c>
      <c r="D113" s="14" t="s">
        <v>99</v>
      </c>
    </row>
    <row r="114" spans="1:4" ht="15.75" thickBot="1" x14ac:dyDescent="0.3">
      <c r="A114" s="13">
        <v>112</v>
      </c>
      <c r="B114" s="14" t="s">
        <v>251</v>
      </c>
      <c r="C114" s="14" t="s">
        <v>252</v>
      </c>
      <c r="D114" s="14" t="s">
        <v>30</v>
      </c>
    </row>
  </sheetData>
  <mergeCells count="3">
    <mergeCell ref="A82:A83"/>
    <mergeCell ref="B82:B83"/>
    <mergeCell ref="D82:D8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4842A-DE7B-4013-AE8F-96BDBD550B92}">
  <dimension ref="A1:E34"/>
  <sheetViews>
    <sheetView showGridLines="0" zoomScaleNormal="100" workbookViewId="0">
      <selection activeCell="A34" sqref="A34"/>
    </sheetView>
  </sheetViews>
  <sheetFormatPr defaultColWidth="8.85546875" defaultRowHeight="15" x14ac:dyDescent="0.25"/>
  <cols>
    <col min="1" max="1" width="41.85546875" customWidth="1"/>
    <col min="2" max="2" width="32.28515625" customWidth="1"/>
    <col min="3" max="3" width="35.7109375" customWidth="1"/>
    <col min="4" max="4" width="28.42578125" customWidth="1"/>
    <col min="5" max="5" width="35.140625" customWidth="1"/>
  </cols>
  <sheetData>
    <row r="1" spans="1:5" x14ac:dyDescent="0.25">
      <c r="A1" s="16" t="s">
        <v>253</v>
      </c>
      <c r="B1" s="18" t="s">
        <v>254</v>
      </c>
      <c r="C1" s="17" t="s">
        <v>255</v>
      </c>
      <c r="D1" s="17" t="s">
        <v>256</v>
      </c>
      <c r="E1" s="17" t="s">
        <v>257</v>
      </c>
    </row>
    <row r="2" spans="1:5" x14ac:dyDescent="0.25">
      <c r="A2" s="50" t="s">
        <v>258</v>
      </c>
      <c r="B2" s="53" t="s">
        <v>259</v>
      </c>
      <c r="C2" s="19" t="s">
        <v>260</v>
      </c>
      <c r="D2" s="19" t="s">
        <v>260</v>
      </c>
      <c r="E2" s="19" t="s">
        <v>557</v>
      </c>
    </row>
    <row r="3" spans="1:5" x14ac:dyDescent="0.25">
      <c r="A3" s="51"/>
      <c r="B3" s="54"/>
      <c r="C3" s="20" t="s">
        <v>554</v>
      </c>
      <c r="D3" s="20" t="s">
        <v>556</v>
      </c>
      <c r="E3" s="20" t="s">
        <v>558</v>
      </c>
    </row>
    <row r="4" spans="1:5" x14ac:dyDescent="0.25">
      <c r="A4" s="51"/>
      <c r="B4" s="54"/>
      <c r="C4" s="20" t="s">
        <v>261</v>
      </c>
      <c r="D4" s="20" t="s">
        <v>270</v>
      </c>
      <c r="E4" s="20" t="s">
        <v>559</v>
      </c>
    </row>
    <row r="5" spans="1:5" x14ac:dyDescent="0.25">
      <c r="A5" s="51"/>
      <c r="B5" s="54"/>
      <c r="C5" s="20" t="s">
        <v>262</v>
      </c>
      <c r="D5" s="20" t="s">
        <v>263</v>
      </c>
      <c r="E5" s="20" t="s">
        <v>560</v>
      </c>
    </row>
    <row r="6" spans="1:5" x14ac:dyDescent="0.25">
      <c r="A6" s="51"/>
      <c r="B6" s="54"/>
      <c r="C6" s="20" t="s">
        <v>263</v>
      </c>
      <c r="D6" s="20" t="s">
        <v>271</v>
      </c>
      <c r="E6" s="20" t="s">
        <v>561</v>
      </c>
    </row>
    <row r="7" spans="1:5" x14ac:dyDescent="0.25">
      <c r="A7" s="51"/>
      <c r="B7" s="54"/>
      <c r="C7" s="20" t="s">
        <v>264</v>
      </c>
      <c r="D7" s="20" t="s">
        <v>272</v>
      </c>
      <c r="E7" s="31"/>
    </row>
    <row r="8" spans="1:5" x14ac:dyDescent="0.25">
      <c r="A8" s="51"/>
      <c r="B8" s="54"/>
      <c r="C8" s="20" t="s">
        <v>265</v>
      </c>
      <c r="D8" s="20" t="s">
        <v>267</v>
      </c>
      <c r="E8" s="31"/>
    </row>
    <row r="9" spans="1:5" x14ac:dyDescent="0.25">
      <c r="A9" s="51"/>
      <c r="B9" s="54"/>
      <c r="C9" s="20" t="s">
        <v>272</v>
      </c>
      <c r="D9" s="20" t="s">
        <v>268</v>
      </c>
      <c r="E9" s="31"/>
    </row>
    <row r="10" spans="1:5" x14ac:dyDescent="0.25">
      <c r="A10" s="51"/>
      <c r="B10" s="54"/>
      <c r="C10" s="20" t="s">
        <v>266</v>
      </c>
      <c r="D10" s="20" t="s">
        <v>273</v>
      </c>
      <c r="E10" s="31"/>
    </row>
    <row r="11" spans="1:5" x14ac:dyDescent="0.25">
      <c r="A11" s="51"/>
      <c r="B11" s="54"/>
      <c r="C11" s="20" t="s">
        <v>267</v>
      </c>
      <c r="D11" s="20" t="s">
        <v>274</v>
      </c>
      <c r="E11" s="31"/>
    </row>
    <row r="12" spans="1:5" x14ac:dyDescent="0.25">
      <c r="A12" s="51"/>
      <c r="B12" s="54"/>
      <c r="C12" s="20" t="s">
        <v>268</v>
      </c>
      <c r="D12" s="31"/>
      <c r="E12" s="31"/>
    </row>
    <row r="13" spans="1:5" x14ac:dyDescent="0.25">
      <c r="A13" s="51"/>
      <c r="B13" s="54"/>
      <c r="C13" s="20" t="s">
        <v>269</v>
      </c>
      <c r="D13" s="31"/>
      <c r="E13" s="31"/>
    </row>
    <row r="14" spans="1:5" x14ac:dyDescent="0.25">
      <c r="A14" s="52"/>
      <c r="B14" s="55"/>
      <c r="C14" s="21" t="s">
        <v>555</v>
      </c>
      <c r="D14" s="31"/>
      <c r="E14" s="31"/>
    </row>
    <row r="15" spans="1:5" x14ac:dyDescent="0.25">
      <c r="A15" s="50" t="s">
        <v>276</v>
      </c>
      <c r="B15" s="23" t="s">
        <v>277</v>
      </c>
      <c r="C15" s="56" t="s">
        <v>259</v>
      </c>
      <c r="D15" s="22" t="s">
        <v>269</v>
      </c>
      <c r="E15" s="22" t="s">
        <v>563</v>
      </c>
    </row>
    <row r="16" spans="1:5" x14ac:dyDescent="0.25">
      <c r="A16" s="51"/>
      <c r="B16" s="23" t="s">
        <v>562</v>
      </c>
      <c r="C16" s="57"/>
      <c r="D16" s="23" t="s">
        <v>274</v>
      </c>
      <c r="E16" s="23" t="s">
        <v>564</v>
      </c>
    </row>
    <row r="17" spans="1:5" x14ac:dyDescent="0.25">
      <c r="A17" s="51"/>
      <c r="B17" s="23" t="s">
        <v>278</v>
      </c>
      <c r="C17" s="57"/>
      <c r="D17" s="24"/>
      <c r="E17" s="24"/>
    </row>
    <row r="18" spans="1:5" x14ac:dyDescent="0.25">
      <c r="A18" s="52"/>
      <c r="B18" s="25" t="s">
        <v>279</v>
      </c>
      <c r="C18" s="58"/>
      <c r="D18" s="24"/>
      <c r="E18" s="24"/>
    </row>
    <row r="19" spans="1:5" x14ac:dyDescent="0.25">
      <c r="A19" s="50" t="s">
        <v>280</v>
      </c>
      <c r="B19" s="27" t="s">
        <v>277</v>
      </c>
      <c r="C19" s="28" t="s">
        <v>283</v>
      </c>
      <c r="D19" s="59" t="s">
        <v>259</v>
      </c>
      <c r="E19" s="59" t="s">
        <v>287</v>
      </c>
    </row>
    <row r="20" spans="1:5" x14ac:dyDescent="0.25">
      <c r="A20" s="51"/>
      <c r="B20" s="28" t="s">
        <v>281</v>
      </c>
      <c r="C20" s="28" t="s">
        <v>556</v>
      </c>
      <c r="D20" s="60"/>
      <c r="E20" s="60"/>
    </row>
    <row r="21" spans="1:5" x14ac:dyDescent="0.25">
      <c r="A21" s="51"/>
      <c r="B21" s="28" t="s">
        <v>562</v>
      </c>
      <c r="C21" s="28" t="s">
        <v>284</v>
      </c>
      <c r="D21" s="60"/>
      <c r="E21" s="60"/>
    </row>
    <row r="22" spans="1:5" x14ac:dyDescent="0.25">
      <c r="A22" s="51"/>
      <c r="B22" s="28" t="s">
        <v>282</v>
      </c>
      <c r="C22" s="28" t="s">
        <v>264</v>
      </c>
      <c r="D22" s="60"/>
      <c r="E22" s="60"/>
    </row>
    <row r="23" spans="1:5" x14ac:dyDescent="0.25">
      <c r="A23" s="51"/>
      <c r="B23" s="28" t="s">
        <v>565</v>
      </c>
      <c r="C23" s="28" t="s">
        <v>265</v>
      </c>
      <c r="D23" s="60"/>
      <c r="E23" s="60"/>
    </row>
    <row r="24" spans="1:5" x14ac:dyDescent="0.25">
      <c r="A24" s="51"/>
      <c r="B24" s="28" t="s">
        <v>289</v>
      </c>
      <c r="C24" s="28" t="s">
        <v>285</v>
      </c>
      <c r="D24" s="60"/>
      <c r="E24" s="60"/>
    </row>
    <row r="25" spans="1:5" x14ac:dyDescent="0.25">
      <c r="A25" s="51"/>
      <c r="B25" s="29"/>
      <c r="C25" s="28" t="s">
        <v>566</v>
      </c>
      <c r="D25" s="60"/>
      <c r="E25" s="60"/>
    </row>
    <row r="26" spans="1:5" x14ac:dyDescent="0.25">
      <c r="A26" s="51"/>
      <c r="B26" s="29"/>
      <c r="C26" s="28" t="s">
        <v>567</v>
      </c>
      <c r="D26" s="60"/>
      <c r="E26" s="60"/>
    </row>
    <row r="27" spans="1:5" x14ac:dyDescent="0.25">
      <c r="A27" s="51"/>
      <c r="B27" s="29"/>
      <c r="C27" s="28" t="s">
        <v>286</v>
      </c>
      <c r="D27" s="60"/>
      <c r="E27" s="60"/>
    </row>
    <row r="28" spans="1:5" x14ac:dyDescent="0.25">
      <c r="A28" s="52"/>
      <c r="B28" s="30"/>
      <c r="C28" s="46" t="s">
        <v>568</v>
      </c>
      <c r="D28" s="61"/>
      <c r="E28" s="61"/>
    </row>
    <row r="29" spans="1:5" x14ac:dyDescent="0.25">
      <c r="A29" s="50" t="s">
        <v>288</v>
      </c>
      <c r="B29" s="22" t="s">
        <v>569</v>
      </c>
      <c r="C29" s="23" t="s">
        <v>275</v>
      </c>
      <c r="D29" s="56" t="s">
        <v>287</v>
      </c>
      <c r="E29" s="56" t="s">
        <v>259</v>
      </c>
    </row>
    <row r="30" spans="1:5" x14ac:dyDescent="0.25">
      <c r="A30" s="51"/>
      <c r="B30" s="23" t="s">
        <v>570</v>
      </c>
      <c r="C30" s="23" t="s">
        <v>270</v>
      </c>
      <c r="D30" s="57"/>
      <c r="E30" s="57"/>
    </row>
    <row r="31" spans="1:5" x14ac:dyDescent="0.25">
      <c r="A31" s="51"/>
      <c r="B31" s="23" t="s">
        <v>286</v>
      </c>
      <c r="C31" s="23" t="s">
        <v>264</v>
      </c>
      <c r="D31" s="57"/>
      <c r="E31" s="57"/>
    </row>
    <row r="32" spans="1:5" x14ac:dyDescent="0.25">
      <c r="A32" s="52"/>
      <c r="B32" s="47"/>
      <c r="C32" s="47" t="s">
        <v>571</v>
      </c>
      <c r="D32" s="58"/>
      <c r="E32" s="58"/>
    </row>
    <row r="34" spans="1:1" ht="15.75" x14ac:dyDescent="0.25">
      <c r="A34" s="1" t="s">
        <v>572</v>
      </c>
    </row>
  </sheetData>
  <mergeCells count="10">
    <mergeCell ref="D19:D28"/>
    <mergeCell ref="E19:E28"/>
    <mergeCell ref="A29:A32"/>
    <mergeCell ref="D29:D32"/>
    <mergeCell ref="E29:E32"/>
    <mergeCell ref="A2:A14"/>
    <mergeCell ref="B2:B14"/>
    <mergeCell ref="A15:A18"/>
    <mergeCell ref="C15:C18"/>
    <mergeCell ref="A19:A28"/>
  </mergeCells>
  <pageMargins left="0.7" right="0.7" top="0.75" bottom="0.75" header="0.3" footer="0.3"/>
  <pageSetup paperSize="9" orientation="portrait" verticalDpi="597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9C3DB-DAAA-4C7D-9E94-227011D939E2}">
  <dimension ref="A1:E21"/>
  <sheetViews>
    <sheetView showGridLines="0" workbookViewId="0">
      <selection activeCell="A21" sqref="A21"/>
    </sheetView>
  </sheetViews>
  <sheetFormatPr defaultColWidth="8.85546875" defaultRowHeight="15" x14ac:dyDescent="0.25"/>
  <cols>
    <col min="1" max="1" width="41.85546875" customWidth="1"/>
    <col min="2" max="2" width="32.28515625" customWidth="1"/>
    <col min="3" max="3" width="35.7109375" customWidth="1"/>
    <col min="4" max="4" width="28.42578125" customWidth="1"/>
    <col min="5" max="5" width="35.140625" customWidth="1"/>
  </cols>
  <sheetData>
    <row r="1" spans="1:5" x14ac:dyDescent="0.25">
      <c r="A1" s="16" t="s">
        <v>253</v>
      </c>
      <c r="B1" s="18" t="s">
        <v>254</v>
      </c>
      <c r="C1" s="17" t="s">
        <v>255</v>
      </c>
      <c r="D1" s="17" t="s">
        <v>256</v>
      </c>
      <c r="E1" s="17" t="s">
        <v>257</v>
      </c>
    </row>
    <row r="2" spans="1:5" x14ac:dyDescent="0.25">
      <c r="A2" s="62" t="s">
        <v>258</v>
      </c>
      <c r="B2" s="63" t="s">
        <v>259</v>
      </c>
      <c r="C2" s="20" t="s">
        <v>290</v>
      </c>
      <c r="D2" s="20" t="s">
        <v>293</v>
      </c>
      <c r="E2" s="20" t="s">
        <v>301</v>
      </c>
    </row>
    <row r="3" spans="1:5" x14ac:dyDescent="0.25">
      <c r="A3" s="62"/>
      <c r="B3" s="63"/>
      <c r="C3" s="20" t="s">
        <v>291</v>
      </c>
      <c r="D3" s="20" t="s">
        <v>296</v>
      </c>
      <c r="E3" s="20" t="s">
        <v>300</v>
      </c>
    </row>
    <row r="4" spans="1:5" x14ac:dyDescent="0.25">
      <c r="A4" s="62"/>
      <c r="B4" s="63"/>
      <c r="C4" s="20" t="s">
        <v>292</v>
      </c>
      <c r="D4" s="20" t="s">
        <v>294</v>
      </c>
      <c r="E4" s="20"/>
    </row>
    <row r="5" spans="1:5" x14ac:dyDescent="0.25">
      <c r="A5" s="62"/>
      <c r="B5" s="63"/>
      <c r="C5" s="20" t="s">
        <v>574</v>
      </c>
      <c r="D5" s="20" t="s">
        <v>295</v>
      </c>
      <c r="E5" s="20"/>
    </row>
    <row r="6" spans="1:5" x14ac:dyDescent="0.25">
      <c r="A6" s="62" t="s">
        <v>276</v>
      </c>
      <c r="B6" s="22" t="s">
        <v>297</v>
      </c>
      <c r="C6" s="56" t="s">
        <v>259</v>
      </c>
      <c r="D6" s="22" t="s">
        <v>297</v>
      </c>
      <c r="E6" s="22" t="s">
        <v>576</v>
      </c>
    </row>
    <row r="7" spans="1:5" x14ac:dyDescent="0.25">
      <c r="A7" s="62"/>
      <c r="B7" s="23" t="s">
        <v>575</v>
      </c>
      <c r="C7" s="57"/>
      <c r="D7" s="23"/>
      <c r="E7" s="23"/>
    </row>
    <row r="8" spans="1:5" x14ac:dyDescent="0.25">
      <c r="A8" s="62"/>
      <c r="B8" s="23" t="s">
        <v>298</v>
      </c>
      <c r="C8" s="57"/>
      <c r="D8" s="24"/>
      <c r="E8" s="24"/>
    </row>
    <row r="9" spans="1:5" x14ac:dyDescent="0.25">
      <c r="A9" s="62"/>
      <c r="B9" s="23" t="s">
        <v>553</v>
      </c>
      <c r="C9" s="57"/>
      <c r="D9" s="24"/>
      <c r="E9" s="24"/>
    </row>
    <row r="10" spans="1:5" x14ac:dyDescent="0.25">
      <c r="A10" s="62"/>
      <c r="B10" s="25" t="s">
        <v>292</v>
      </c>
      <c r="C10" s="58"/>
      <c r="D10" s="26"/>
      <c r="E10" s="26"/>
    </row>
    <row r="11" spans="1:5" x14ac:dyDescent="0.25">
      <c r="A11" s="50" t="s">
        <v>280</v>
      </c>
      <c r="B11" s="28" t="s">
        <v>299</v>
      </c>
      <c r="C11" s="28" t="s">
        <v>296</v>
      </c>
      <c r="D11" s="59" t="s">
        <v>259</v>
      </c>
      <c r="E11" s="59" t="s">
        <v>287</v>
      </c>
    </row>
    <row r="12" spans="1:5" x14ac:dyDescent="0.25">
      <c r="A12" s="51"/>
      <c r="B12" s="28" t="s">
        <v>573</v>
      </c>
      <c r="C12" s="28" t="s">
        <v>300</v>
      </c>
      <c r="D12" s="60"/>
      <c r="E12" s="60"/>
    </row>
    <row r="13" spans="1:5" x14ac:dyDescent="0.25">
      <c r="A13" s="51"/>
      <c r="B13" s="28" t="s">
        <v>553</v>
      </c>
      <c r="C13" s="28" t="s">
        <v>574</v>
      </c>
      <c r="D13" s="60"/>
      <c r="E13" s="60"/>
    </row>
    <row r="14" spans="1:5" x14ac:dyDescent="0.25">
      <c r="A14" s="52"/>
      <c r="B14" s="28" t="s">
        <v>294</v>
      </c>
      <c r="C14" s="28"/>
      <c r="D14" s="61"/>
      <c r="E14" s="61"/>
    </row>
    <row r="15" spans="1:5" x14ac:dyDescent="0.25">
      <c r="A15" s="50" t="s">
        <v>288</v>
      </c>
      <c r="B15" s="22" t="s">
        <v>299</v>
      </c>
      <c r="C15" s="56" t="s">
        <v>287</v>
      </c>
      <c r="D15" s="56" t="s">
        <v>287</v>
      </c>
      <c r="E15" s="56" t="s">
        <v>259</v>
      </c>
    </row>
    <row r="16" spans="1:5" x14ac:dyDescent="0.25">
      <c r="A16" s="51"/>
      <c r="B16" s="23" t="s">
        <v>573</v>
      </c>
      <c r="C16" s="57"/>
      <c r="D16" s="57"/>
      <c r="E16" s="57"/>
    </row>
    <row r="17" spans="1:5" x14ac:dyDescent="0.25">
      <c r="A17" s="51"/>
      <c r="B17" s="23" t="s">
        <v>553</v>
      </c>
      <c r="C17" s="57"/>
      <c r="D17" s="57"/>
      <c r="E17" s="57"/>
    </row>
    <row r="18" spans="1:5" x14ac:dyDescent="0.25">
      <c r="A18" s="52"/>
      <c r="B18" s="47" t="s">
        <v>294</v>
      </c>
      <c r="C18" s="58"/>
      <c r="D18" s="58"/>
      <c r="E18" s="58"/>
    </row>
    <row r="21" spans="1:5" ht="15.75" x14ac:dyDescent="0.25">
      <c r="A21" s="1" t="s">
        <v>577</v>
      </c>
    </row>
  </sheetData>
  <mergeCells count="11">
    <mergeCell ref="A2:A5"/>
    <mergeCell ref="B2:B5"/>
    <mergeCell ref="A6:A10"/>
    <mergeCell ref="C6:C10"/>
    <mergeCell ref="A15:A18"/>
    <mergeCell ref="C15:C18"/>
    <mergeCell ref="D15:D18"/>
    <mergeCell ref="E15:E18"/>
    <mergeCell ref="A11:A14"/>
    <mergeCell ref="D11:D14"/>
    <mergeCell ref="E11:E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A70CA-03FA-4719-B7D6-54DA8BE4626E}">
  <dimension ref="A1:E133"/>
  <sheetViews>
    <sheetView showGridLines="0" topLeftCell="A25" zoomScale="130" zoomScaleNormal="130" workbookViewId="0">
      <selection activeCell="C117" sqref="C117"/>
    </sheetView>
  </sheetViews>
  <sheetFormatPr defaultColWidth="8.85546875" defaultRowHeight="15" x14ac:dyDescent="0.25"/>
  <cols>
    <col min="1" max="1" width="13.42578125" bestFit="1" customWidth="1"/>
    <col min="2" max="2" width="10.85546875" bestFit="1" customWidth="1"/>
    <col min="3" max="3" width="10.42578125" bestFit="1" customWidth="1"/>
    <col min="4" max="4" width="10.7109375" bestFit="1" customWidth="1"/>
    <col min="5" max="5" width="11.42578125" bestFit="1" customWidth="1"/>
  </cols>
  <sheetData>
    <row r="1" spans="1:5" x14ac:dyDescent="0.25">
      <c r="A1" s="32" t="s">
        <v>253</v>
      </c>
      <c r="B1" s="32" t="s">
        <v>254</v>
      </c>
      <c r="C1" s="32" t="s">
        <v>255</v>
      </c>
      <c r="D1" s="32" t="s">
        <v>256</v>
      </c>
      <c r="E1" s="32" t="s">
        <v>257</v>
      </c>
    </row>
    <row r="2" spans="1:5" x14ac:dyDescent="0.25">
      <c r="A2" s="33" t="s">
        <v>258</v>
      </c>
      <c r="B2" s="33" t="s">
        <v>259</v>
      </c>
      <c r="C2" s="33" t="s">
        <v>302</v>
      </c>
      <c r="D2" s="33" t="s">
        <v>578</v>
      </c>
      <c r="E2" s="34" t="s">
        <v>323</v>
      </c>
    </row>
    <row r="3" spans="1:5" x14ac:dyDescent="0.25">
      <c r="A3" s="34"/>
      <c r="B3" s="34"/>
      <c r="C3" s="34" t="s">
        <v>378</v>
      </c>
      <c r="D3" s="34" t="s">
        <v>582</v>
      </c>
      <c r="E3" s="34" t="s">
        <v>589</v>
      </c>
    </row>
    <row r="4" spans="1:5" x14ac:dyDescent="0.25">
      <c r="A4" s="34"/>
      <c r="B4" s="34"/>
      <c r="C4" s="34" t="s">
        <v>303</v>
      </c>
      <c r="D4" s="34" t="s">
        <v>583</v>
      </c>
      <c r="E4" s="34" t="s">
        <v>590</v>
      </c>
    </row>
    <row r="5" spans="1:5" x14ac:dyDescent="0.25">
      <c r="A5" s="34"/>
      <c r="B5" s="34"/>
      <c r="C5" s="34" t="s">
        <v>578</v>
      </c>
      <c r="D5" s="34" t="s">
        <v>321</v>
      </c>
      <c r="E5" s="34" t="s">
        <v>365</v>
      </c>
    </row>
    <row r="6" spans="1:5" x14ac:dyDescent="0.25">
      <c r="A6" s="34"/>
      <c r="B6" s="34"/>
      <c r="C6" s="34" t="s">
        <v>304</v>
      </c>
      <c r="D6" s="34" t="s">
        <v>584</v>
      </c>
      <c r="E6" s="34" t="s">
        <v>324</v>
      </c>
    </row>
    <row r="7" spans="1:5" x14ac:dyDescent="0.25">
      <c r="A7" s="34"/>
      <c r="B7" s="34"/>
      <c r="C7" s="34" t="s">
        <v>305</v>
      </c>
      <c r="D7" s="34" t="s">
        <v>585</v>
      </c>
      <c r="E7" s="34" t="s">
        <v>591</v>
      </c>
    </row>
    <row r="8" spans="1:5" x14ac:dyDescent="0.25">
      <c r="A8" s="34"/>
      <c r="B8" s="34"/>
      <c r="C8" s="34" t="s">
        <v>306</v>
      </c>
      <c r="D8" s="34" t="s">
        <v>586</v>
      </c>
      <c r="E8" s="34" t="s">
        <v>325</v>
      </c>
    </row>
    <row r="9" spans="1:5" x14ac:dyDescent="0.25">
      <c r="A9" s="34"/>
      <c r="B9" s="34"/>
      <c r="C9" s="34" t="s">
        <v>307</v>
      </c>
      <c r="D9" s="34" t="s">
        <v>397</v>
      </c>
      <c r="E9" s="34" t="s">
        <v>592</v>
      </c>
    </row>
    <row r="10" spans="1:5" x14ac:dyDescent="0.25">
      <c r="A10" s="34"/>
      <c r="B10" s="34"/>
      <c r="C10" s="34" t="s">
        <v>321</v>
      </c>
      <c r="D10" s="34" t="s">
        <v>587</v>
      </c>
      <c r="E10" s="34" t="s">
        <v>593</v>
      </c>
    </row>
    <row r="11" spans="1:5" x14ac:dyDescent="0.25">
      <c r="A11" s="34"/>
      <c r="B11" s="34"/>
      <c r="C11" s="34" t="s">
        <v>308</v>
      </c>
      <c r="D11" s="34" t="s">
        <v>588</v>
      </c>
      <c r="E11" s="34" t="s">
        <v>326</v>
      </c>
    </row>
    <row r="12" spans="1:5" x14ac:dyDescent="0.25">
      <c r="A12" s="34"/>
      <c r="B12" s="34"/>
      <c r="C12" s="34" t="s">
        <v>309</v>
      </c>
      <c r="D12" s="34" t="s">
        <v>322</v>
      </c>
      <c r="E12" s="34" t="s">
        <v>594</v>
      </c>
    </row>
    <row r="13" spans="1:5" x14ac:dyDescent="0.25">
      <c r="A13" s="34"/>
      <c r="B13" s="34"/>
      <c r="C13" s="34" t="s">
        <v>579</v>
      </c>
      <c r="D13" s="34" t="s">
        <v>320</v>
      </c>
      <c r="E13" s="34" t="s">
        <v>327</v>
      </c>
    </row>
    <row r="14" spans="1:5" x14ac:dyDescent="0.25">
      <c r="A14" s="34"/>
      <c r="B14" s="34"/>
      <c r="C14" s="34" t="s">
        <v>310</v>
      </c>
      <c r="D14" s="34" t="s">
        <v>327</v>
      </c>
      <c r="E14" s="34"/>
    </row>
    <row r="15" spans="1:5" x14ac:dyDescent="0.25">
      <c r="A15" s="34"/>
      <c r="B15" s="34"/>
      <c r="C15" s="34" t="s">
        <v>311</v>
      </c>
      <c r="D15" s="34"/>
      <c r="E15" s="34"/>
    </row>
    <row r="16" spans="1:5" x14ac:dyDescent="0.25">
      <c r="A16" s="34"/>
      <c r="B16" s="34"/>
      <c r="C16" s="34" t="s">
        <v>312</v>
      </c>
      <c r="D16" s="34"/>
      <c r="E16" s="34"/>
    </row>
    <row r="17" spans="1:5" x14ac:dyDescent="0.25">
      <c r="A17" s="34"/>
      <c r="B17" s="34"/>
      <c r="C17" s="34" t="s">
        <v>313</v>
      </c>
      <c r="D17" s="34"/>
      <c r="E17" s="34"/>
    </row>
    <row r="18" spans="1:5" x14ac:dyDescent="0.25">
      <c r="A18" s="34"/>
      <c r="B18" s="34"/>
      <c r="C18" s="34" t="s">
        <v>314</v>
      </c>
      <c r="D18" s="34"/>
      <c r="E18" s="34"/>
    </row>
    <row r="19" spans="1:5" x14ac:dyDescent="0.25">
      <c r="A19" s="34"/>
      <c r="B19" s="34"/>
      <c r="C19" s="34" t="s">
        <v>315</v>
      </c>
      <c r="D19" s="34"/>
      <c r="E19" s="34"/>
    </row>
    <row r="20" spans="1:5" x14ac:dyDescent="0.25">
      <c r="A20" s="34"/>
      <c r="B20" s="34"/>
      <c r="C20" s="34" t="s">
        <v>580</v>
      </c>
      <c r="D20" s="34"/>
      <c r="E20" s="34"/>
    </row>
    <row r="21" spans="1:5" x14ac:dyDescent="0.25">
      <c r="A21" s="34"/>
      <c r="B21" s="34"/>
      <c r="C21" s="34" t="s">
        <v>316</v>
      </c>
      <c r="D21" s="34"/>
      <c r="E21" s="34"/>
    </row>
    <row r="22" spans="1:5" x14ac:dyDescent="0.25">
      <c r="A22" s="34"/>
      <c r="B22" s="34"/>
      <c r="C22" s="34" t="s">
        <v>317</v>
      </c>
      <c r="D22" s="34"/>
      <c r="E22" s="34"/>
    </row>
    <row r="23" spans="1:5" x14ac:dyDescent="0.25">
      <c r="A23" s="34"/>
      <c r="B23" s="34"/>
      <c r="C23" s="34" t="s">
        <v>318</v>
      </c>
      <c r="D23" s="34"/>
      <c r="E23" s="34"/>
    </row>
    <row r="24" spans="1:5" x14ac:dyDescent="0.25">
      <c r="A24" s="34"/>
      <c r="B24" s="34"/>
      <c r="C24" s="34" t="s">
        <v>319</v>
      </c>
      <c r="D24" s="34"/>
      <c r="E24" s="34"/>
    </row>
    <row r="25" spans="1:5" x14ac:dyDescent="0.25">
      <c r="A25" s="34"/>
      <c r="B25" s="34"/>
      <c r="C25" s="34" t="s">
        <v>320</v>
      </c>
      <c r="D25" s="34"/>
      <c r="E25" s="34"/>
    </row>
    <row r="26" spans="1:5" x14ac:dyDescent="0.25">
      <c r="A26" s="34"/>
      <c r="B26" s="34"/>
      <c r="C26" s="35" t="s">
        <v>581</v>
      </c>
      <c r="D26" s="34"/>
      <c r="E26" s="35"/>
    </row>
    <row r="27" spans="1:5" x14ac:dyDescent="0.25">
      <c r="A27" s="33" t="s">
        <v>276</v>
      </c>
      <c r="B27" s="33" t="s">
        <v>595</v>
      </c>
      <c r="C27" s="33" t="s">
        <v>259</v>
      </c>
      <c r="D27" s="33" t="s">
        <v>603</v>
      </c>
      <c r="E27" s="33" t="s">
        <v>287</v>
      </c>
    </row>
    <row r="28" spans="1:5" x14ac:dyDescent="0.25">
      <c r="A28" s="34"/>
      <c r="B28" s="34" t="s">
        <v>328</v>
      </c>
      <c r="C28" s="34"/>
      <c r="D28" s="34" t="s">
        <v>604</v>
      </c>
      <c r="E28" s="34"/>
    </row>
    <row r="29" spans="1:5" x14ac:dyDescent="0.25">
      <c r="A29" s="34"/>
      <c r="B29" s="34" t="s">
        <v>329</v>
      </c>
      <c r="C29" s="34"/>
      <c r="D29" s="34" t="s">
        <v>605</v>
      </c>
      <c r="E29" s="34"/>
    </row>
    <row r="30" spans="1:5" x14ac:dyDescent="0.25">
      <c r="A30" s="34"/>
      <c r="B30" s="34" t="s">
        <v>330</v>
      </c>
      <c r="C30" s="34"/>
      <c r="D30" s="34" t="s">
        <v>361</v>
      </c>
      <c r="E30" s="34"/>
    </row>
    <row r="31" spans="1:5" x14ac:dyDescent="0.25">
      <c r="A31" s="34"/>
      <c r="B31" s="34" t="s">
        <v>331</v>
      </c>
      <c r="C31" s="34"/>
      <c r="D31" s="34" t="s">
        <v>606</v>
      </c>
      <c r="E31" s="34"/>
    </row>
    <row r="32" spans="1:5" x14ac:dyDescent="0.25">
      <c r="A32" s="34"/>
      <c r="B32" s="34" t="s">
        <v>332</v>
      </c>
      <c r="C32" s="34"/>
      <c r="D32" s="34" t="s">
        <v>380</v>
      </c>
      <c r="E32" s="34"/>
    </row>
    <row r="33" spans="1:5" x14ac:dyDescent="0.25">
      <c r="A33" s="34"/>
      <c r="B33" s="34" t="s">
        <v>596</v>
      </c>
      <c r="C33" s="34"/>
      <c r="D33" s="34" t="s">
        <v>607</v>
      </c>
      <c r="E33" s="34"/>
    </row>
    <row r="34" spans="1:5" x14ac:dyDescent="0.25">
      <c r="A34" s="34"/>
      <c r="B34" s="34" t="s">
        <v>333</v>
      </c>
      <c r="C34" s="34"/>
      <c r="D34" s="34" t="s">
        <v>608</v>
      </c>
      <c r="E34" s="34"/>
    </row>
    <row r="35" spans="1:5" x14ac:dyDescent="0.25">
      <c r="A35" s="34"/>
      <c r="B35" s="34" t="s">
        <v>334</v>
      </c>
      <c r="C35" s="34"/>
      <c r="D35" s="34" t="s">
        <v>609</v>
      </c>
      <c r="E35" s="34"/>
    </row>
    <row r="36" spans="1:5" x14ac:dyDescent="0.25">
      <c r="A36" s="34"/>
      <c r="B36" s="34" t="s">
        <v>335</v>
      </c>
      <c r="C36" s="34"/>
      <c r="D36" s="34" t="s">
        <v>610</v>
      </c>
      <c r="E36" s="34"/>
    </row>
    <row r="37" spans="1:5" x14ac:dyDescent="0.25">
      <c r="A37" s="34"/>
      <c r="B37" s="34" t="s">
        <v>597</v>
      </c>
      <c r="C37" s="34"/>
      <c r="D37" s="34" t="s">
        <v>611</v>
      </c>
      <c r="E37" s="34"/>
    </row>
    <row r="38" spans="1:5" x14ac:dyDescent="0.25">
      <c r="A38" s="34"/>
      <c r="B38" s="34" t="s">
        <v>598</v>
      </c>
      <c r="C38" s="34"/>
      <c r="D38" s="34" t="s">
        <v>612</v>
      </c>
      <c r="E38" s="34"/>
    </row>
    <row r="39" spans="1:5" x14ac:dyDescent="0.25">
      <c r="A39" s="34"/>
      <c r="B39" s="34" t="s">
        <v>336</v>
      </c>
      <c r="C39" s="34"/>
      <c r="D39" s="34" t="s">
        <v>362</v>
      </c>
      <c r="E39" s="34"/>
    </row>
    <row r="40" spans="1:5" x14ac:dyDescent="0.25">
      <c r="A40" s="34"/>
      <c r="B40" s="34" t="s">
        <v>337</v>
      </c>
      <c r="C40" s="34"/>
      <c r="D40" s="34" t="s">
        <v>613</v>
      </c>
      <c r="E40" s="34"/>
    </row>
    <row r="41" spans="1:5" x14ac:dyDescent="0.25">
      <c r="A41" s="34"/>
      <c r="B41" s="34" t="s">
        <v>338</v>
      </c>
      <c r="C41" s="34"/>
      <c r="D41" s="34" t="s">
        <v>614</v>
      </c>
      <c r="E41" s="34"/>
    </row>
    <row r="42" spans="1:5" x14ac:dyDescent="0.25">
      <c r="A42" s="34"/>
      <c r="B42" s="34" t="s">
        <v>339</v>
      </c>
      <c r="C42" s="34"/>
      <c r="D42" s="34" t="s">
        <v>600</v>
      </c>
      <c r="E42" s="34"/>
    </row>
    <row r="43" spans="1:5" x14ac:dyDescent="0.25">
      <c r="A43" s="34"/>
      <c r="B43" s="34" t="s">
        <v>599</v>
      </c>
      <c r="C43" s="34"/>
      <c r="D43" s="34" t="s">
        <v>375</v>
      </c>
      <c r="E43" s="34"/>
    </row>
    <row r="44" spans="1:5" x14ac:dyDescent="0.25">
      <c r="A44" s="34"/>
      <c r="B44" s="34" t="s">
        <v>340</v>
      </c>
      <c r="C44" s="34"/>
      <c r="D44" s="34" t="s">
        <v>615</v>
      </c>
      <c r="E44" s="34"/>
    </row>
    <row r="45" spans="1:5" x14ac:dyDescent="0.25">
      <c r="A45" s="34"/>
      <c r="B45" s="34" t="s">
        <v>341</v>
      </c>
      <c r="C45" s="34"/>
      <c r="D45" s="34" t="s">
        <v>616</v>
      </c>
      <c r="E45" s="34"/>
    </row>
    <row r="46" spans="1:5" x14ac:dyDescent="0.25">
      <c r="A46" s="34"/>
      <c r="B46" s="34" t="s">
        <v>342</v>
      </c>
      <c r="C46" s="34"/>
      <c r="D46" s="34" t="s">
        <v>347</v>
      </c>
      <c r="E46" s="34"/>
    </row>
    <row r="47" spans="1:5" x14ac:dyDescent="0.25">
      <c r="A47" s="34"/>
      <c r="B47" s="34" t="s">
        <v>600</v>
      </c>
      <c r="C47" s="34"/>
      <c r="D47" s="34" t="s">
        <v>617</v>
      </c>
      <c r="E47" s="34"/>
    </row>
    <row r="48" spans="1:5" x14ac:dyDescent="0.25">
      <c r="A48" s="34"/>
      <c r="B48" s="34" t="s">
        <v>601</v>
      </c>
      <c r="C48" s="34"/>
      <c r="D48" s="34" t="s">
        <v>618</v>
      </c>
      <c r="E48" s="34"/>
    </row>
    <row r="49" spans="1:5" x14ac:dyDescent="0.25">
      <c r="A49" s="34"/>
      <c r="B49" s="34" t="s">
        <v>343</v>
      </c>
      <c r="C49" s="34"/>
      <c r="D49" s="34" t="s">
        <v>363</v>
      </c>
      <c r="E49" s="34"/>
    </row>
    <row r="50" spans="1:5" x14ac:dyDescent="0.25">
      <c r="A50" s="34"/>
      <c r="B50" s="34" t="s">
        <v>375</v>
      </c>
      <c r="C50" s="34"/>
      <c r="D50" s="34" t="s">
        <v>619</v>
      </c>
      <c r="E50" s="34"/>
    </row>
    <row r="51" spans="1:5" x14ac:dyDescent="0.25">
      <c r="A51" s="34"/>
      <c r="B51" s="34" t="s">
        <v>344</v>
      </c>
      <c r="C51" s="34"/>
      <c r="D51" s="34" t="s">
        <v>384</v>
      </c>
      <c r="E51" s="34"/>
    </row>
    <row r="52" spans="1:5" x14ac:dyDescent="0.25">
      <c r="A52" s="34"/>
      <c r="B52" s="34" t="s">
        <v>345</v>
      </c>
      <c r="C52" s="34"/>
      <c r="D52" s="34" t="s">
        <v>620</v>
      </c>
      <c r="E52" s="34"/>
    </row>
    <row r="53" spans="1:5" x14ac:dyDescent="0.25">
      <c r="A53" s="34"/>
      <c r="B53" s="34" t="s">
        <v>346</v>
      </c>
      <c r="C53" s="34"/>
      <c r="D53" s="34" t="s">
        <v>364</v>
      </c>
      <c r="E53" s="34"/>
    </row>
    <row r="54" spans="1:5" x14ac:dyDescent="0.25">
      <c r="A54" s="34"/>
      <c r="B54" s="34" t="s">
        <v>348</v>
      </c>
      <c r="C54" s="34"/>
      <c r="D54" s="34" t="s">
        <v>366</v>
      </c>
      <c r="E54" s="34"/>
    </row>
    <row r="55" spans="1:5" x14ac:dyDescent="0.25">
      <c r="A55" s="34"/>
      <c r="B55" s="34" t="s">
        <v>349</v>
      </c>
      <c r="C55" s="34"/>
      <c r="D55" s="34" t="s">
        <v>367</v>
      </c>
      <c r="E55" s="34"/>
    </row>
    <row r="56" spans="1:5" x14ac:dyDescent="0.25">
      <c r="A56" s="34"/>
      <c r="B56" s="34" t="s">
        <v>350</v>
      </c>
      <c r="C56" s="34"/>
      <c r="D56" s="34"/>
      <c r="E56" s="34"/>
    </row>
    <row r="57" spans="1:5" x14ac:dyDescent="0.25">
      <c r="A57" s="34"/>
      <c r="B57" s="34" t="s">
        <v>602</v>
      </c>
      <c r="C57" s="34"/>
      <c r="D57" s="34"/>
      <c r="E57" s="34"/>
    </row>
    <row r="58" spans="1:5" x14ac:dyDescent="0.25">
      <c r="A58" s="34"/>
      <c r="B58" s="34" t="s">
        <v>351</v>
      </c>
      <c r="C58" s="34"/>
      <c r="D58" s="34"/>
      <c r="E58" s="34"/>
    </row>
    <row r="59" spans="1:5" x14ac:dyDescent="0.25">
      <c r="A59" s="34"/>
      <c r="B59" s="34" t="s">
        <v>352</v>
      </c>
      <c r="C59" s="34"/>
      <c r="D59" s="34"/>
      <c r="E59" s="34"/>
    </row>
    <row r="60" spans="1:5" x14ac:dyDescent="0.25">
      <c r="A60" s="34"/>
      <c r="B60" s="34" t="s">
        <v>401</v>
      </c>
      <c r="C60" s="34"/>
      <c r="D60" s="34"/>
      <c r="E60" s="34"/>
    </row>
    <row r="61" spans="1:5" x14ac:dyDescent="0.25">
      <c r="A61" s="34"/>
      <c r="B61" s="34" t="s">
        <v>353</v>
      </c>
      <c r="C61" s="34"/>
      <c r="D61" s="34"/>
      <c r="E61" s="34"/>
    </row>
    <row r="62" spans="1:5" x14ac:dyDescent="0.25">
      <c r="A62" s="34"/>
      <c r="B62" s="34" t="s">
        <v>354</v>
      </c>
      <c r="C62" s="34"/>
      <c r="D62" s="34"/>
      <c r="E62" s="34"/>
    </row>
    <row r="63" spans="1:5" x14ac:dyDescent="0.25">
      <c r="A63" s="34"/>
      <c r="B63" s="34" t="s">
        <v>355</v>
      </c>
      <c r="C63" s="34"/>
      <c r="D63" s="34"/>
      <c r="E63" s="34"/>
    </row>
    <row r="64" spans="1:5" x14ac:dyDescent="0.25">
      <c r="A64" s="34"/>
      <c r="B64" s="34" t="s">
        <v>385</v>
      </c>
      <c r="C64" s="34"/>
      <c r="D64" s="34"/>
      <c r="E64" s="34"/>
    </row>
    <row r="65" spans="1:5" x14ac:dyDescent="0.25">
      <c r="A65" s="34"/>
      <c r="B65" s="34" t="s">
        <v>356</v>
      </c>
      <c r="C65" s="34"/>
      <c r="D65" s="34"/>
      <c r="E65" s="34"/>
    </row>
    <row r="66" spans="1:5" x14ac:dyDescent="0.25">
      <c r="A66" s="34"/>
      <c r="B66" s="34" t="s">
        <v>357</v>
      </c>
      <c r="C66" s="34"/>
      <c r="D66" s="34"/>
      <c r="E66" s="34"/>
    </row>
    <row r="67" spans="1:5" x14ac:dyDescent="0.25">
      <c r="A67" s="34"/>
      <c r="B67" s="34" t="s">
        <v>358</v>
      </c>
      <c r="C67" s="34"/>
      <c r="D67" s="34"/>
      <c r="E67" s="34"/>
    </row>
    <row r="68" spans="1:5" x14ac:dyDescent="0.25">
      <c r="A68" s="34"/>
      <c r="B68" s="34" t="s">
        <v>359</v>
      </c>
      <c r="C68" s="34"/>
      <c r="D68" s="34"/>
      <c r="E68" s="34"/>
    </row>
    <row r="69" spans="1:5" x14ac:dyDescent="0.25">
      <c r="A69" s="34"/>
      <c r="B69" s="35" t="s">
        <v>360</v>
      </c>
      <c r="C69" s="34"/>
      <c r="D69" s="34"/>
      <c r="E69" s="34"/>
    </row>
    <row r="70" spans="1:5" x14ac:dyDescent="0.25">
      <c r="A70" s="33" t="s">
        <v>280</v>
      </c>
      <c r="B70" s="33" t="s">
        <v>621</v>
      </c>
      <c r="C70" s="33" t="s">
        <v>386</v>
      </c>
      <c r="D70" s="33" t="s">
        <v>259</v>
      </c>
      <c r="E70" s="33" t="s">
        <v>287</v>
      </c>
    </row>
    <row r="71" spans="1:5" x14ac:dyDescent="0.25">
      <c r="A71" s="34"/>
      <c r="B71" s="34" t="s">
        <v>603</v>
      </c>
      <c r="C71" s="34" t="s">
        <v>387</v>
      </c>
      <c r="D71" s="34"/>
      <c r="E71" s="34"/>
    </row>
    <row r="72" spans="1:5" x14ac:dyDescent="0.25">
      <c r="A72" s="34"/>
      <c r="B72" s="34" t="s">
        <v>622</v>
      </c>
      <c r="C72" s="34" t="s">
        <v>388</v>
      </c>
      <c r="D72" s="34"/>
      <c r="E72" s="34"/>
    </row>
    <row r="73" spans="1:5" x14ac:dyDescent="0.25">
      <c r="A73" s="34"/>
      <c r="B73" s="34" t="s">
        <v>378</v>
      </c>
      <c r="C73" s="34" t="s">
        <v>306</v>
      </c>
      <c r="D73" s="34"/>
      <c r="E73" s="34"/>
    </row>
    <row r="74" spans="1:5" x14ac:dyDescent="0.25">
      <c r="A74" s="34"/>
      <c r="B74" s="34" t="s">
        <v>369</v>
      </c>
      <c r="C74" s="34" t="s">
        <v>389</v>
      </c>
      <c r="D74" s="34"/>
      <c r="E74" s="34"/>
    </row>
    <row r="75" spans="1:5" x14ac:dyDescent="0.25">
      <c r="A75" s="34"/>
      <c r="B75" s="34" t="s">
        <v>379</v>
      </c>
      <c r="C75" s="34" t="s">
        <v>390</v>
      </c>
      <c r="D75" s="34"/>
      <c r="E75" s="34"/>
    </row>
    <row r="76" spans="1:5" x14ac:dyDescent="0.25">
      <c r="A76" s="34"/>
      <c r="B76" s="34" t="s">
        <v>623</v>
      </c>
      <c r="C76" s="34" t="s">
        <v>391</v>
      </c>
      <c r="D76" s="34"/>
      <c r="E76" s="34"/>
    </row>
    <row r="77" spans="1:5" x14ac:dyDescent="0.25">
      <c r="A77" s="34"/>
      <c r="B77" s="34" t="s">
        <v>624</v>
      </c>
      <c r="C77" s="34" t="s">
        <v>392</v>
      </c>
      <c r="D77" s="34"/>
      <c r="E77" s="34"/>
    </row>
    <row r="78" spans="1:5" x14ac:dyDescent="0.25">
      <c r="A78" s="34"/>
      <c r="B78" s="34" t="s">
        <v>380</v>
      </c>
      <c r="C78" s="34" t="s">
        <v>393</v>
      </c>
      <c r="D78" s="34"/>
      <c r="E78" s="34"/>
    </row>
    <row r="79" spans="1:5" x14ac:dyDescent="0.25">
      <c r="A79" s="34"/>
      <c r="B79" s="34" t="s">
        <v>625</v>
      </c>
      <c r="C79" s="34" t="s">
        <v>585</v>
      </c>
      <c r="D79" s="34"/>
      <c r="E79" s="34"/>
    </row>
    <row r="80" spans="1:5" x14ac:dyDescent="0.25">
      <c r="A80" s="34"/>
      <c r="B80" s="34" t="s">
        <v>381</v>
      </c>
      <c r="C80" s="34" t="s">
        <v>394</v>
      </c>
      <c r="D80" s="34"/>
      <c r="E80" s="34"/>
    </row>
    <row r="81" spans="1:5" x14ac:dyDescent="0.25">
      <c r="A81" s="34"/>
      <c r="B81" s="34" t="s">
        <v>626</v>
      </c>
      <c r="C81" s="34" t="s">
        <v>395</v>
      </c>
      <c r="D81" s="34"/>
      <c r="E81" s="34"/>
    </row>
    <row r="82" spans="1:5" x14ac:dyDescent="0.25">
      <c r="A82" s="34"/>
      <c r="B82" s="34" t="s">
        <v>371</v>
      </c>
      <c r="C82" s="34" t="s">
        <v>396</v>
      </c>
      <c r="D82" s="34"/>
      <c r="E82" s="34"/>
    </row>
    <row r="83" spans="1:5" x14ac:dyDescent="0.25">
      <c r="A83" s="34"/>
      <c r="B83" s="34" t="s">
        <v>627</v>
      </c>
      <c r="C83" s="34" t="s">
        <v>397</v>
      </c>
      <c r="D83" s="34"/>
      <c r="E83" s="34"/>
    </row>
    <row r="84" spans="1:5" x14ac:dyDescent="0.25">
      <c r="A84" s="34"/>
      <c r="B84" s="34" t="s">
        <v>609</v>
      </c>
      <c r="C84" s="34" t="s">
        <v>398</v>
      </c>
      <c r="D84" s="34"/>
      <c r="E84" s="34"/>
    </row>
    <row r="85" spans="1:5" x14ac:dyDescent="0.25">
      <c r="A85" s="34"/>
      <c r="B85" s="34" t="s">
        <v>628</v>
      </c>
      <c r="C85" s="34" t="s">
        <v>399</v>
      </c>
      <c r="D85" s="34"/>
      <c r="E85" s="34"/>
    </row>
    <row r="86" spans="1:5" x14ac:dyDescent="0.25">
      <c r="A86" s="34"/>
      <c r="B86" s="34" t="s">
        <v>372</v>
      </c>
      <c r="C86" s="34"/>
      <c r="D86" s="34"/>
      <c r="E86" s="34"/>
    </row>
    <row r="87" spans="1:5" x14ac:dyDescent="0.25">
      <c r="A87" s="34"/>
      <c r="B87" s="34" t="s">
        <v>382</v>
      </c>
      <c r="C87" s="34"/>
      <c r="D87" s="34"/>
      <c r="E87" s="34"/>
    </row>
    <row r="88" spans="1:5" x14ac:dyDescent="0.25">
      <c r="A88" s="34"/>
      <c r="B88" s="34" t="s">
        <v>373</v>
      </c>
      <c r="C88" s="34"/>
      <c r="D88" s="34"/>
      <c r="E88" s="34"/>
    </row>
    <row r="89" spans="1:5" x14ac:dyDescent="0.25">
      <c r="A89" s="34"/>
      <c r="B89" s="34" t="s">
        <v>629</v>
      </c>
      <c r="C89" s="34"/>
      <c r="D89" s="34"/>
      <c r="E89" s="34"/>
    </row>
    <row r="90" spans="1:5" x14ac:dyDescent="0.25">
      <c r="A90" s="34"/>
      <c r="B90" s="34" t="s">
        <v>613</v>
      </c>
      <c r="C90" s="34"/>
      <c r="D90" s="34"/>
      <c r="E90" s="34"/>
    </row>
    <row r="91" spans="1:5" x14ac:dyDescent="0.25">
      <c r="A91" s="34"/>
      <c r="B91" s="34" t="s">
        <v>374</v>
      </c>
      <c r="C91" s="34"/>
      <c r="D91" s="34"/>
      <c r="E91" s="34"/>
    </row>
    <row r="92" spans="1:5" x14ac:dyDescent="0.25">
      <c r="A92" s="34"/>
      <c r="B92" s="34" t="s">
        <v>630</v>
      </c>
      <c r="C92" s="34"/>
      <c r="D92" s="34"/>
      <c r="E92" s="34"/>
    </row>
    <row r="93" spans="1:5" x14ac:dyDescent="0.25">
      <c r="A93" s="34"/>
      <c r="B93" s="34" t="s">
        <v>383</v>
      </c>
      <c r="C93" s="34"/>
      <c r="D93" s="34"/>
      <c r="E93" s="34"/>
    </row>
    <row r="94" spans="1:5" x14ac:dyDescent="0.25">
      <c r="A94" s="34"/>
      <c r="B94" s="34" t="s">
        <v>631</v>
      </c>
      <c r="C94" s="34"/>
      <c r="D94" s="34"/>
      <c r="E94" s="34"/>
    </row>
    <row r="95" spans="1:5" x14ac:dyDescent="0.25">
      <c r="A95" s="34"/>
      <c r="B95" s="34" t="s">
        <v>632</v>
      </c>
      <c r="C95" s="34"/>
      <c r="D95" s="34"/>
      <c r="E95" s="34"/>
    </row>
    <row r="96" spans="1:5" x14ac:dyDescent="0.25">
      <c r="A96" s="34"/>
      <c r="B96" s="34" t="s">
        <v>377</v>
      </c>
      <c r="C96" s="34"/>
      <c r="D96" s="34"/>
      <c r="E96" s="34"/>
    </row>
    <row r="97" spans="1:5" x14ac:dyDescent="0.25">
      <c r="A97" s="34"/>
      <c r="B97" s="34" t="s">
        <v>363</v>
      </c>
      <c r="C97" s="34"/>
      <c r="D97" s="34"/>
      <c r="E97" s="34"/>
    </row>
    <row r="98" spans="1:5" x14ac:dyDescent="0.25">
      <c r="A98" s="34"/>
      <c r="B98" s="34" t="s">
        <v>400</v>
      </c>
      <c r="C98" s="34"/>
      <c r="D98" s="34"/>
      <c r="E98" s="34"/>
    </row>
    <row r="99" spans="1:5" x14ac:dyDescent="0.25">
      <c r="A99" s="34"/>
      <c r="B99" s="34" t="s">
        <v>633</v>
      </c>
      <c r="C99" s="34"/>
      <c r="D99" s="34"/>
      <c r="E99" s="34"/>
    </row>
    <row r="100" spans="1:5" x14ac:dyDescent="0.25">
      <c r="A100" s="34"/>
      <c r="B100" s="34" t="s">
        <v>634</v>
      </c>
      <c r="C100" s="34"/>
      <c r="D100" s="34"/>
      <c r="E100" s="34"/>
    </row>
    <row r="101" spans="1:5" x14ac:dyDescent="0.25">
      <c r="A101" s="34"/>
      <c r="B101" s="34" t="s">
        <v>385</v>
      </c>
      <c r="C101" s="34"/>
      <c r="D101" s="34"/>
      <c r="E101" s="34"/>
    </row>
    <row r="102" spans="1:5" x14ac:dyDescent="0.25">
      <c r="A102" s="34"/>
      <c r="B102" s="34" t="s">
        <v>635</v>
      </c>
      <c r="C102" s="34"/>
      <c r="D102" s="34"/>
      <c r="E102" s="34"/>
    </row>
    <row r="103" spans="1:5" x14ac:dyDescent="0.25">
      <c r="A103" s="34"/>
      <c r="B103" s="34" t="s">
        <v>636</v>
      </c>
      <c r="C103" s="34"/>
      <c r="D103" s="34"/>
      <c r="E103" s="34"/>
    </row>
    <row r="104" spans="1:5" x14ac:dyDescent="0.25">
      <c r="A104" s="34"/>
      <c r="B104" s="35" t="s">
        <v>637</v>
      </c>
      <c r="C104" s="34"/>
      <c r="D104" s="34"/>
      <c r="E104" s="34"/>
    </row>
    <row r="105" spans="1:5" x14ac:dyDescent="0.25">
      <c r="A105" s="33" t="s">
        <v>288</v>
      </c>
      <c r="B105" s="33" t="s">
        <v>621</v>
      </c>
      <c r="C105" s="33" t="s">
        <v>287</v>
      </c>
      <c r="D105" s="33" t="s">
        <v>287</v>
      </c>
      <c r="E105" s="33" t="s">
        <v>259</v>
      </c>
    </row>
    <row r="106" spans="1:5" x14ac:dyDescent="0.25">
      <c r="A106" s="34"/>
      <c r="B106" s="34" t="s">
        <v>368</v>
      </c>
      <c r="C106" s="34"/>
      <c r="D106" s="34"/>
      <c r="E106" s="34"/>
    </row>
    <row r="107" spans="1:5" x14ac:dyDescent="0.25">
      <c r="A107" s="34"/>
      <c r="B107" s="34" t="s">
        <v>638</v>
      </c>
      <c r="C107" s="34"/>
      <c r="D107" s="34"/>
      <c r="E107" s="34"/>
    </row>
    <row r="108" spans="1:5" x14ac:dyDescent="0.25">
      <c r="A108" s="34"/>
      <c r="B108" s="34" t="s">
        <v>639</v>
      </c>
      <c r="C108" s="34"/>
      <c r="D108" s="34"/>
      <c r="E108" s="34"/>
    </row>
    <row r="109" spans="1:5" x14ac:dyDescent="0.25">
      <c r="A109" s="34"/>
      <c r="B109" s="34" t="s">
        <v>640</v>
      </c>
      <c r="C109" s="34"/>
      <c r="D109" s="34"/>
      <c r="E109" s="34"/>
    </row>
    <row r="110" spans="1:5" x14ac:dyDescent="0.25">
      <c r="A110" s="34"/>
      <c r="B110" s="34" t="s">
        <v>641</v>
      </c>
      <c r="C110" s="34"/>
      <c r="D110" s="34"/>
      <c r="E110" s="34"/>
    </row>
    <row r="111" spans="1:5" x14ac:dyDescent="0.25">
      <c r="A111" s="34"/>
      <c r="B111" s="34" t="s">
        <v>642</v>
      </c>
      <c r="C111" s="34"/>
      <c r="D111" s="34"/>
      <c r="E111" s="34"/>
    </row>
    <row r="112" spans="1:5" x14ac:dyDescent="0.25">
      <c r="A112" s="34"/>
      <c r="B112" s="34" t="s">
        <v>643</v>
      </c>
      <c r="C112" s="34"/>
      <c r="D112" s="34"/>
      <c r="E112" s="34"/>
    </row>
    <row r="113" spans="1:5" x14ac:dyDescent="0.25">
      <c r="A113" s="34"/>
      <c r="B113" s="34" t="s">
        <v>370</v>
      </c>
      <c r="C113" s="34"/>
      <c r="D113" s="34"/>
      <c r="E113" s="34"/>
    </row>
    <row r="114" spans="1:5" x14ac:dyDescent="0.25">
      <c r="A114" s="34"/>
      <c r="B114" s="34" t="s">
        <v>644</v>
      </c>
      <c r="C114" s="34"/>
      <c r="D114" s="34"/>
      <c r="E114" s="34"/>
    </row>
    <row r="115" spans="1:5" x14ac:dyDescent="0.25">
      <c r="A115" s="34"/>
      <c r="B115" s="34" t="s">
        <v>627</v>
      </c>
      <c r="C115" s="34"/>
      <c r="D115" s="34"/>
      <c r="E115" s="34"/>
    </row>
    <row r="116" spans="1:5" x14ac:dyDescent="0.25">
      <c r="A116" s="34"/>
      <c r="B116" s="34" t="s">
        <v>645</v>
      </c>
      <c r="C116" s="34"/>
      <c r="D116" s="34"/>
      <c r="E116" s="34"/>
    </row>
    <row r="117" spans="1:5" x14ac:dyDescent="0.25">
      <c r="A117" s="34"/>
      <c r="B117" s="34" t="s">
        <v>646</v>
      </c>
      <c r="C117" s="34"/>
      <c r="D117" s="34"/>
      <c r="E117" s="34"/>
    </row>
    <row r="118" spans="1:5" x14ac:dyDescent="0.25">
      <c r="A118" s="34"/>
      <c r="B118" s="34" t="s">
        <v>647</v>
      </c>
      <c r="C118" s="34"/>
      <c r="D118" s="34"/>
      <c r="E118" s="34"/>
    </row>
    <row r="119" spans="1:5" x14ac:dyDescent="0.25">
      <c r="A119" s="34"/>
      <c r="B119" s="34" t="s">
        <v>362</v>
      </c>
      <c r="C119" s="34"/>
      <c r="D119" s="34"/>
      <c r="E119" s="34"/>
    </row>
    <row r="120" spans="1:5" x14ac:dyDescent="0.25">
      <c r="A120" s="34"/>
      <c r="B120" s="34" t="s">
        <v>648</v>
      </c>
      <c r="C120" s="34"/>
      <c r="D120" s="34"/>
      <c r="E120" s="34"/>
    </row>
    <row r="121" spans="1:5" x14ac:dyDescent="0.25">
      <c r="A121" s="34"/>
      <c r="B121" s="34" t="s">
        <v>630</v>
      </c>
      <c r="C121" s="34"/>
      <c r="D121" s="34"/>
      <c r="E121" s="34"/>
    </row>
    <row r="122" spans="1:5" x14ac:dyDescent="0.25">
      <c r="A122" s="34"/>
      <c r="B122" s="34" t="s">
        <v>376</v>
      </c>
      <c r="C122" s="34"/>
      <c r="D122" s="34"/>
      <c r="E122" s="34"/>
    </row>
    <row r="123" spans="1:5" x14ac:dyDescent="0.25">
      <c r="A123" s="34"/>
      <c r="B123" s="34" t="s">
        <v>616</v>
      </c>
      <c r="C123" s="34"/>
      <c r="D123" s="34"/>
      <c r="E123" s="34"/>
    </row>
    <row r="124" spans="1:5" x14ac:dyDescent="0.25">
      <c r="A124" s="34"/>
      <c r="B124" s="34" t="s">
        <v>649</v>
      </c>
      <c r="C124" s="34"/>
      <c r="D124" s="34"/>
      <c r="E124" s="34"/>
    </row>
    <row r="125" spans="1:5" x14ac:dyDescent="0.25">
      <c r="A125" s="34"/>
      <c r="B125" s="34" t="s">
        <v>650</v>
      </c>
      <c r="C125" s="34"/>
      <c r="D125" s="34"/>
      <c r="E125" s="34"/>
    </row>
    <row r="126" spans="1:5" x14ac:dyDescent="0.25">
      <c r="A126" s="34"/>
      <c r="B126" s="34" t="s">
        <v>651</v>
      </c>
      <c r="C126" s="34"/>
      <c r="D126" s="34"/>
      <c r="E126" s="34"/>
    </row>
    <row r="127" spans="1:5" x14ac:dyDescent="0.25">
      <c r="A127" s="34"/>
      <c r="B127" s="34" t="s">
        <v>384</v>
      </c>
      <c r="C127" s="34"/>
      <c r="D127" s="34"/>
      <c r="E127" s="34"/>
    </row>
    <row r="128" spans="1:5" x14ac:dyDescent="0.25">
      <c r="A128" s="34"/>
      <c r="B128" s="34" t="s">
        <v>652</v>
      </c>
      <c r="C128" s="34"/>
      <c r="D128" s="34"/>
      <c r="E128" s="34"/>
    </row>
    <row r="129" spans="1:5" x14ac:dyDescent="0.25">
      <c r="A129" s="34"/>
      <c r="B129" s="34" t="s">
        <v>653</v>
      </c>
      <c r="C129" s="34"/>
      <c r="D129" s="34"/>
      <c r="E129" s="34"/>
    </row>
    <row r="130" spans="1:5" x14ac:dyDescent="0.25">
      <c r="A130" s="35"/>
      <c r="B130" s="35" t="s">
        <v>654</v>
      </c>
      <c r="C130" s="35"/>
      <c r="D130" s="35"/>
      <c r="E130" s="35"/>
    </row>
    <row r="133" spans="1:5" ht="15.75" x14ac:dyDescent="0.25">
      <c r="A133" s="1" t="s">
        <v>577</v>
      </c>
    </row>
  </sheetData>
  <pageMargins left="0.7" right="0.7" top="0.75" bottom="0.75" header="0.3" footer="0.3"/>
  <pageSetup paperSize="9" orientation="portrait" verticalDpi="597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7B88A-285A-4ACE-AC9F-207FC1730489}">
  <dimension ref="A1:I15"/>
  <sheetViews>
    <sheetView showGridLines="0" zoomScale="108" workbookViewId="0">
      <selection activeCell="E34" sqref="E34"/>
    </sheetView>
  </sheetViews>
  <sheetFormatPr defaultColWidth="8.85546875" defaultRowHeight="15" x14ac:dyDescent="0.25"/>
  <cols>
    <col min="1" max="1" width="11" bestFit="1" customWidth="1"/>
    <col min="2" max="2" width="35.85546875" bestFit="1" customWidth="1"/>
    <col min="3" max="3" width="29.85546875" bestFit="1" customWidth="1"/>
    <col min="4" max="4" width="33.140625" bestFit="1" customWidth="1"/>
    <col min="5" max="5" width="27.140625" bestFit="1" customWidth="1"/>
    <col min="6" max="6" width="35.85546875" bestFit="1" customWidth="1"/>
    <col min="7" max="7" width="29.85546875" bestFit="1" customWidth="1"/>
    <col min="8" max="8" width="36.7109375" bestFit="1" customWidth="1"/>
    <col min="9" max="9" width="30.7109375" bestFit="1" customWidth="1"/>
  </cols>
  <sheetData>
    <row r="1" spans="1:9" ht="18" customHeight="1" x14ac:dyDescent="0.25">
      <c r="A1" s="36" t="s">
        <v>410</v>
      </c>
      <c r="B1" s="64" t="s">
        <v>402</v>
      </c>
      <c r="C1" s="64" t="s">
        <v>403</v>
      </c>
      <c r="D1" s="64" t="s">
        <v>404</v>
      </c>
      <c r="E1" s="64" t="s">
        <v>405</v>
      </c>
      <c r="F1" s="64" t="s">
        <v>406</v>
      </c>
      <c r="G1" s="64" t="s">
        <v>407</v>
      </c>
      <c r="H1" s="64" t="s">
        <v>408</v>
      </c>
      <c r="I1" s="64" t="s">
        <v>409</v>
      </c>
    </row>
    <row r="2" spans="1:9" ht="30.75" thickBot="1" x14ac:dyDescent="0.3">
      <c r="A2" s="38" t="s">
        <v>424</v>
      </c>
      <c r="B2" s="65"/>
      <c r="C2" s="65"/>
      <c r="D2" s="65"/>
      <c r="E2" s="65"/>
      <c r="F2" s="65"/>
      <c r="G2" s="65"/>
      <c r="H2" s="65"/>
      <c r="I2" s="65"/>
    </row>
    <row r="3" spans="1:9" ht="15.75" thickBot="1" x14ac:dyDescent="0.3">
      <c r="A3" s="40" t="s">
        <v>411</v>
      </c>
      <c r="B3" s="41">
        <v>34.21</v>
      </c>
      <c r="C3" s="41">
        <v>40.229999999999997</v>
      </c>
      <c r="D3" s="41">
        <v>20.9</v>
      </c>
      <c r="E3" s="41">
        <v>33.520000000000003</v>
      </c>
      <c r="F3" s="41">
        <v>7.6</v>
      </c>
      <c r="G3" s="41">
        <v>7.87</v>
      </c>
      <c r="H3" s="41">
        <v>9.18</v>
      </c>
      <c r="I3" s="41">
        <v>8.61</v>
      </c>
    </row>
    <row r="4" spans="1:9" ht="15.75" thickBot="1" x14ac:dyDescent="0.3">
      <c r="A4" s="40" t="s">
        <v>412</v>
      </c>
      <c r="B4" s="41">
        <v>16.559999999999999</v>
      </c>
      <c r="C4" s="41">
        <v>25.73</v>
      </c>
      <c r="D4" s="41">
        <v>5.71</v>
      </c>
      <c r="E4" s="41">
        <v>9.07</v>
      </c>
      <c r="F4" s="41">
        <v>2.2999999999999998</v>
      </c>
      <c r="G4" s="41">
        <v>0.56000000000000005</v>
      </c>
      <c r="H4" s="41">
        <v>2.17</v>
      </c>
      <c r="I4" s="41">
        <v>0.14000000000000001</v>
      </c>
    </row>
    <row r="5" spans="1:9" ht="15.75" thickBot="1" x14ac:dyDescent="0.3">
      <c r="A5" s="40" t="s">
        <v>413</v>
      </c>
      <c r="B5" s="41">
        <v>83.82</v>
      </c>
      <c r="C5" s="41">
        <v>63.44</v>
      </c>
      <c r="D5" s="41">
        <v>33.89</v>
      </c>
      <c r="E5" s="41">
        <v>47.12</v>
      </c>
      <c r="F5" s="41">
        <v>9.51</v>
      </c>
      <c r="G5" s="41">
        <v>10.95</v>
      </c>
      <c r="H5" s="41">
        <v>10.199999999999999</v>
      </c>
      <c r="I5" s="41">
        <v>9.2200000000000006</v>
      </c>
    </row>
    <row r="6" spans="1:9" ht="15.75" thickBot="1" x14ac:dyDescent="0.3">
      <c r="A6" s="40" t="s">
        <v>414</v>
      </c>
      <c r="B6" s="41">
        <v>59.58</v>
      </c>
      <c r="C6" s="41">
        <v>112.65</v>
      </c>
      <c r="D6" s="41">
        <v>16.010000000000002</v>
      </c>
      <c r="E6" s="41">
        <v>42.77</v>
      </c>
      <c r="F6" s="41">
        <v>8.99</v>
      </c>
      <c r="G6" s="41">
        <v>9.58</v>
      </c>
      <c r="H6" s="41">
        <v>7.81</v>
      </c>
      <c r="I6" s="41">
        <v>6.98</v>
      </c>
    </row>
    <row r="7" spans="1:9" ht="15.75" thickBot="1" x14ac:dyDescent="0.3">
      <c r="A7" s="40" t="s">
        <v>415</v>
      </c>
      <c r="B7" s="41">
        <v>573.29</v>
      </c>
      <c r="C7" s="41">
        <v>352.94</v>
      </c>
      <c r="D7" s="41">
        <v>125</v>
      </c>
      <c r="E7" s="41">
        <v>157.41999999999999</v>
      </c>
      <c r="F7" s="41">
        <v>125.33</v>
      </c>
      <c r="G7" s="41">
        <v>139.30000000000001</v>
      </c>
      <c r="H7" s="41">
        <v>152.13999999999999</v>
      </c>
      <c r="I7" s="41">
        <v>123.28</v>
      </c>
    </row>
    <row r="8" spans="1:9" ht="15.75" thickBot="1" x14ac:dyDescent="0.3">
      <c r="A8" s="40" t="s">
        <v>416</v>
      </c>
      <c r="B8" s="41">
        <v>239.92</v>
      </c>
      <c r="C8" s="41">
        <v>271.5</v>
      </c>
      <c r="D8" s="41">
        <v>36.200000000000003</v>
      </c>
      <c r="E8" s="41">
        <v>51.68</v>
      </c>
      <c r="F8" s="41">
        <v>21.52</v>
      </c>
      <c r="G8" s="41">
        <v>36.200000000000003</v>
      </c>
      <c r="H8" s="41">
        <v>17.100000000000001</v>
      </c>
      <c r="I8" s="41">
        <v>21.29</v>
      </c>
    </row>
    <row r="9" spans="1:9" ht="15.75" thickBot="1" x14ac:dyDescent="0.3">
      <c r="A9" s="40" t="s">
        <v>417</v>
      </c>
      <c r="B9" s="41">
        <v>240.33</v>
      </c>
      <c r="C9" s="41">
        <v>236.66</v>
      </c>
      <c r="D9" s="41">
        <v>119.79</v>
      </c>
      <c r="E9" s="41">
        <v>113.14</v>
      </c>
      <c r="F9" s="41">
        <v>66.86</v>
      </c>
      <c r="G9" s="41">
        <v>186.05</v>
      </c>
      <c r="H9" s="41">
        <v>29.2</v>
      </c>
      <c r="I9" s="41">
        <v>17.89</v>
      </c>
    </row>
    <row r="10" spans="1:9" ht="15.75" thickBot="1" x14ac:dyDescent="0.3">
      <c r="A10" s="40" t="s">
        <v>418</v>
      </c>
      <c r="B10" s="41">
        <v>59.28</v>
      </c>
      <c r="C10" s="41">
        <v>45.61</v>
      </c>
      <c r="D10" s="41">
        <v>22.48</v>
      </c>
      <c r="E10" s="41">
        <v>24.88</v>
      </c>
      <c r="F10" s="41">
        <v>6.75</v>
      </c>
      <c r="G10" s="41">
        <v>7.06</v>
      </c>
      <c r="H10" s="41">
        <v>5.25</v>
      </c>
      <c r="I10" s="41">
        <v>3.87</v>
      </c>
    </row>
    <row r="11" spans="1:9" ht="15.75" thickBot="1" x14ac:dyDescent="0.3">
      <c r="A11" s="40" t="s">
        <v>419</v>
      </c>
      <c r="B11" s="41">
        <v>51.81</v>
      </c>
      <c r="C11" s="41">
        <v>43.24</v>
      </c>
      <c r="D11" s="41">
        <v>27.88</v>
      </c>
      <c r="E11" s="41">
        <v>34.49</v>
      </c>
      <c r="F11" s="41">
        <v>5.89</v>
      </c>
      <c r="G11" s="41">
        <v>7.8</v>
      </c>
      <c r="H11" s="41">
        <v>5.47</v>
      </c>
      <c r="I11" s="41">
        <v>3.96</v>
      </c>
    </row>
    <row r="12" spans="1:9" ht="15.75" thickBot="1" x14ac:dyDescent="0.3">
      <c r="A12" s="40" t="s">
        <v>420</v>
      </c>
      <c r="B12" s="41">
        <v>5.47</v>
      </c>
      <c r="C12" s="41">
        <v>5.08</v>
      </c>
      <c r="D12" s="41">
        <v>3.63</v>
      </c>
      <c r="E12" s="41">
        <v>5.34</v>
      </c>
      <c r="F12" s="41">
        <v>1.76</v>
      </c>
      <c r="G12" s="41">
        <v>0.46</v>
      </c>
      <c r="H12" s="41">
        <v>1.74</v>
      </c>
      <c r="I12" s="41">
        <v>0.49</v>
      </c>
    </row>
    <row r="13" spans="1:9" ht="15.75" thickBot="1" x14ac:dyDescent="0.3">
      <c r="A13" s="40" t="s">
        <v>421</v>
      </c>
      <c r="B13" s="41">
        <v>455.22</v>
      </c>
      <c r="C13" s="41">
        <v>214.52</v>
      </c>
      <c r="D13" s="41">
        <v>153.38</v>
      </c>
      <c r="E13" s="41">
        <v>150.44999999999999</v>
      </c>
      <c r="F13" s="41">
        <v>199.58</v>
      </c>
      <c r="G13" s="41">
        <v>231.29</v>
      </c>
      <c r="H13" s="41">
        <v>410.99</v>
      </c>
      <c r="I13" s="41">
        <v>466.47</v>
      </c>
    </row>
    <row r="14" spans="1:9" ht="15.75" thickBot="1" x14ac:dyDescent="0.3">
      <c r="A14" s="40" t="s">
        <v>422</v>
      </c>
      <c r="B14" s="41">
        <v>127.95</v>
      </c>
      <c r="C14" s="41">
        <v>84.43</v>
      </c>
      <c r="D14" s="41">
        <v>77.989999999999995</v>
      </c>
      <c r="E14" s="41">
        <v>82.68</v>
      </c>
      <c r="F14" s="41">
        <v>22.18</v>
      </c>
      <c r="G14" s="41">
        <v>33.53</v>
      </c>
      <c r="H14" s="41">
        <v>12.28</v>
      </c>
      <c r="I14" s="41">
        <v>12.94</v>
      </c>
    </row>
    <row r="15" spans="1:9" ht="15.75" thickBot="1" x14ac:dyDescent="0.3">
      <c r="A15" s="40" t="s">
        <v>423</v>
      </c>
      <c r="B15" s="41">
        <v>30.34</v>
      </c>
      <c r="C15" s="41">
        <v>38.31</v>
      </c>
      <c r="D15" s="41">
        <v>13.84</v>
      </c>
      <c r="E15" s="41">
        <v>16.46</v>
      </c>
      <c r="F15" s="41">
        <v>3.79</v>
      </c>
      <c r="G15" s="41">
        <v>4</v>
      </c>
      <c r="H15" s="41">
        <v>3.36</v>
      </c>
      <c r="I15" s="41">
        <v>2.94</v>
      </c>
    </row>
  </sheetData>
  <mergeCells count="8">
    <mergeCell ref="H1:H2"/>
    <mergeCell ref="I1:I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86C92-CA3B-4FE9-BD89-106AA06C29D0}">
  <dimension ref="A1:S27"/>
  <sheetViews>
    <sheetView showGridLines="0" topLeftCell="B1" workbookViewId="0">
      <selection activeCell="K29" sqref="K29"/>
    </sheetView>
  </sheetViews>
  <sheetFormatPr defaultColWidth="8.85546875" defaultRowHeight="15" x14ac:dyDescent="0.25"/>
  <cols>
    <col min="1" max="1" width="34" bestFit="1" customWidth="1"/>
    <col min="2" max="2" width="11.42578125" bestFit="1" customWidth="1"/>
    <col min="4" max="4" width="31.42578125" bestFit="1" customWidth="1"/>
    <col min="5" max="5" width="16.28515625" bestFit="1" customWidth="1"/>
    <col min="6" max="6" width="7" bestFit="1" customWidth="1"/>
    <col min="7" max="7" width="15.42578125" bestFit="1" customWidth="1"/>
    <col min="8" max="8" width="17" bestFit="1" customWidth="1"/>
    <col min="9" max="9" width="9" bestFit="1" customWidth="1"/>
    <col min="11" max="11" width="39.42578125" bestFit="1" customWidth="1"/>
  </cols>
  <sheetData>
    <row r="1" spans="1:19" ht="20.25" thickBot="1" x14ac:dyDescent="0.35">
      <c r="A1" s="43" t="s">
        <v>484</v>
      </c>
      <c r="D1" s="43" t="s">
        <v>499</v>
      </c>
      <c r="K1" s="43" t="s">
        <v>552</v>
      </c>
    </row>
    <row r="2" spans="1:19" ht="15.75" thickTop="1" x14ac:dyDescent="0.25"/>
    <row r="3" spans="1:19" x14ac:dyDescent="0.25">
      <c r="A3" s="45"/>
      <c r="B3" s="44" t="s">
        <v>485</v>
      </c>
      <c r="E3" s="44" t="s">
        <v>485</v>
      </c>
    </row>
    <row r="4" spans="1:19" x14ac:dyDescent="0.25">
      <c r="A4" s="45"/>
      <c r="B4" s="44"/>
      <c r="E4" s="44"/>
      <c r="K4" s="45" t="s">
        <v>523</v>
      </c>
      <c r="L4" s="44"/>
      <c r="M4" s="44"/>
      <c r="N4" s="44"/>
      <c r="O4" s="44"/>
      <c r="P4" s="44"/>
      <c r="Q4" s="44"/>
      <c r="R4" s="44"/>
      <c r="S4" s="44"/>
    </row>
    <row r="5" spans="1:19" x14ac:dyDescent="0.25">
      <c r="A5" s="45" t="s">
        <v>484</v>
      </c>
      <c r="B5" s="44"/>
      <c r="D5" s="45" t="s">
        <v>500</v>
      </c>
      <c r="E5" s="44" t="s">
        <v>501</v>
      </c>
      <c r="F5" s="44"/>
      <c r="G5" s="44"/>
      <c r="H5" s="44"/>
      <c r="I5" s="44"/>
      <c r="K5" s="45"/>
      <c r="L5" s="44"/>
      <c r="M5" s="44"/>
      <c r="N5" s="44"/>
      <c r="O5" s="44"/>
      <c r="P5" s="44"/>
      <c r="Q5" s="44"/>
      <c r="R5" s="44"/>
      <c r="S5" s="44"/>
    </row>
    <row r="6" spans="1:19" x14ac:dyDescent="0.25">
      <c r="A6" s="45" t="s">
        <v>486</v>
      </c>
      <c r="B6" s="44" t="s">
        <v>487</v>
      </c>
      <c r="D6" s="45" t="s">
        <v>502</v>
      </c>
      <c r="E6" s="44">
        <v>0.05</v>
      </c>
      <c r="F6" s="44"/>
      <c r="G6" s="44"/>
      <c r="H6" s="44"/>
      <c r="I6" s="44"/>
      <c r="K6" s="45" t="s">
        <v>524</v>
      </c>
      <c r="L6" s="44">
        <v>1</v>
      </c>
      <c r="M6" s="44"/>
      <c r="N6" s="44"/>
      <c r="O6" s="44"/>
      <c r="P6" s="44"/>
      <c r="Q6" s="44"/>
      <c r="R6" s="44"/>
      <c r="S6" s="44"/>
    </row>
    <row r="7" spans="1:19" x14ac:dyDescent="0.25">
      <c r="A7" s="45" t="s">
        <v>488</v>
      </c>
      <c r="B7" s="44" t="s">
        <v>489</v>
      </c>
      <c r="D7" s="45"/>
      <c r="E7" s="44"/>
      <c r="F7" s="44"/>
      <c r="G7" s="44"/>
      <c r="H7" s="44"/>
      <c r="I7" s="44"/>
      <c r="K7" s="45" t="s">
        <v>525</v>
      </c>
      <c r="L7" s="44">
        <v>6</v>
      </c>
      <c r="M7" s="44"/>
      <c r="N7" s="44"/>
      <c r="O7" s="44"/>
      <c r="P7" s="44"/>
      <c r="Q7" s="44"/>
      <c r="R7" s="44"/>
      <c r="S7" s="44"/>
    </row>
    <row r="8" spans="1:19" x14ac:dyDescent="0.25">
      <c r="A8" s="45" t="s">
        <v>490</v>
      </c>
      <c r="B8" s="44" t="s">
        <v>491</v>
      </c>
      <c r="D8" s="45" t="s">
        <v>503</v>
      </c>
      <c r="E8" s="44" t="s">
        <v>504</v>
      </c>
      <c r="F8" s="44" t="s">
        <v>486</v>
      </c>
      <c r="G8" s="44" t="s">
        <v>490</v>
      </c>
      <c r="H8" s="44" t="s">
        <v>505</v>
      </c>
      <c r="I8" s="44"/>
      <c r="K8" s="45" t="s">
        <v>502</v>
      </c>
      <c r="L8" s="44">
        <v>0.05</v>
      </c>
      <c r="M8" s="44"/>
      <c r="N8" s="44"/>
      <c r="O8" s="44"/>
      <c r="P8" s="44"/>
      <c r="Q8" s="44"/>
      <c r="R8" s="44"/>
      <c r="S8" s="44"/>
    </row>
    <row r="9" spans="1:19" x14ac:dyDescent="0.25">
      <c r="A9" s="45" t="s">
        <v>492</v>
      </c>
      <c r="B9" s="44" t="s">
        <v>493</v>
      </c>
      <c r="D9" s="45" t="s">
        <v>506</v>
      </c>
      <c r="E9" s="44">
        <v>21.72</v>
      </c>
      <c r="F9" s="44">
        <v>0.96250000000000002</v>
      </c>
      <c r="G9" s="44" t="s">
        <v>287</v>
      </c>
      <c r="H9" s="44" t="s">
        <v>507</v>
      </c>
      <c r="I9" s="44"/>
      <c r="K9" s="45"/>
      <c r="L9" s="44"/>
      <c r="M9" s="44"/>
      <c r="N9" s="44"/>
      <c r="O9" s="44"/>
      <c r="P9" s="44"/>
      <c r="Q9" s="44"/>
      <c r="R9" s="44"/>
      <c r="S9" s="44"/>
    </row>
    <row r="10" spans="1:19" x14ac:dyDescent="0.25">
      <c r="A10" s="45" t="s">
        <v>494</v>
      </c>
      <c r="B10" s="44">
        <v>4</v>
      </c>
      <c r="D10" s="45" t="s">
        <v>508</v>
      </c>
      <c r="E10" s="44">
        <v>21.43</v>
      </c>
      <c r="F10" s="44">
        <v>2E-3</v>
      </c>
      <c r="G10" s="44" t="s">
        <v>509</v>
      </c>
      <c r="H10" s="44" t="s">
        <v>493</v>
      </c>
      <c r="I10" s="44"/>
      <c r="K10" s="45" t="s">
        <v>526</v>
      </c>
      <c r="L10" s="44" t="s">
        <v>527</v>
      </c>
      <c r="M10" s="44" t="s">
        <v>528</v>
      </c>
      <c r="N10" s="44" t="s">
        <v>529</v>
      </c>
      <c r="O10" s="44" t="s">
        <v>530</v>
      </c>
      <c r="P10" s="44" t="s">
        <v>531</v>
      </c>
      <c r="Q10" s="44"/>
      <c r="R10" s="44"/>
      <c r="S10" s="44"/>
    </row>
    <row r="11" spans="1:19" x14ac:dyDescent="0.25">
      <c r="A11" s="45" t="s">
        <v>495</v>
      </c>
      <c r="B11" s="44">
        <v>22.23</v>
      </c>
      <c r="D11" s="45"/>
      <c r="E11" s="44"/>
      <c r="F11" s="44"/>
      <c r="G11" s="44"/>
      <c r="H11" s="44"/>
      <c r="I11" s="44"/>
      <c r="K11" s="45"/>
      <c r="L11" s="44"/>
      <c r="M11" s="44"/>
      <c r="N11" s="44"/>
      <c r="O11" s="44"/>
      <c r="P11" s="44"/>
      <c r="Q11" s="44"/>
      <c r="R11" s="44"/>
      <c r="S11" s="44"/>
    </row>
    <row r="12" spans="1:19" x14ac:dyDescent="0.25">
      <c r="A12" s="45"/>
      <c r="B12" s="44"/>
      <c r="D12" s="45" t="s">
        <v>510</v>
      </c>
      <c r="E12" s="44" t="s">
        <v>511</v>
      </c>
      <c r="F12" s="44" t="s">
        <v>512</v>
      </c>
      <c r="G12" s="44" t="s">
        <v>513</v>
      </c>
      <c r="H12" s="44" t="s">
        <v>514</v>
      </c>
      <c r="I12" s="44" t="s">
        <v>486</v>
      </c>
      <c r="K12" s="45" t="s">
        <v>532</v>
      </c>
      <c r="L12" s="44">
        <v>321.39999999999998</v>
      </c>
      <c r="M12" s="44" t="s">
        <v>533</v>
      </c>
      <c r="N12" s="44" t="s">
        <v>493</v>
      </c>
      <c r="O12" s="44" t="s">
        <v>534</v>
      </c>
      <c r="P12" s="44">
        <v>2.1899999999999999E-2</v>
      </c>
      <c r="Q12" s="44"/>
      <c r="R12" s="44"/>
      <c r="S12" s="44"/>
    </row>
    <row r="13" spans="1:19" x14ac:dyDescent="0.25">
      <c r="A13" s="45" t="s">
        <v>496</v>
      </c>
      <c r="B13" s="44"/>
      <c r="D13" s="45" t="s">
        <v>506</v>
      </c>
      <c r="E13" s="44">
        <v>1308837</v>
      </c>
      <c r="F13" s="44">
        <v>32</v>
      </c>
      <c r="G13" s="44">
        <v>40901</v>
      </c>
      <c r="H13" s="44" t="s">
        <v>515</v>
      </c>
      <c r="I13" s="44" t="s">
        <v>516</v>
      </c>
      <c r="K13" s="45" t="s">
        <v>535</v>
      </c>
      <c r="L13" s="44">
        <v>267.10000000000002</v>
      </c>
      <c r="M13" s="44" t="s">
        <v>536</v>
      </c>
      <c r="N13" s="44" t="s">
        <v>507</v>
      </c>
      <c r="O13" s="44" t="s">
        <v>287</v>
      </c>
      <c r="P13" s="44">
        <v>8.2500000000000004E-2</v>
      </c>
      <c r="Q13" s="44"/>
      <c r="R13" s="44"/>
      <c r="S13" s="44"/>
    </row>
    <row r="14" spans="1:19" x14ac:dyDescent="0.25">
      <c r="A14" s="45" t="s">
        <v>497</v>
      </c>
      <c r="B14" s="44">
        <v>4</v>
      </c>
      <c r="D14" s="45" t="s">
        <v>508</v>
      </c>
      <c r="E14" s="44">
        <v>1291414</v>
      </c>
      <c r="F14" s="44">
        <v>3</v>
      </c>
      <c r="G14" s="44">
        <v>430471</v>
      </c>
      <c r="H14" s="44" t="s">
        <v>517</v>
      </c>
      <c r="I14" s="44" t="s">
        <v>518</v>
      </c>
      <c r="K14" s="45" t="s">
        <v>537</v>
      </c>
      <c r="L14" s="44">
        <v>-10.27</v>
      </c>
      <c r="M14" s="44" t="s">
        <v>538</v>
      </c>
      <c r="N14" s="44" t="s">
        <v>507</v>
      </c>
      <c r="O14" s="44" t="s">
        <v>287</v>
      </c>
      <c r="P14" s="44">
        <v>0.99970000000000003</v>
      </c>
      <c r="Q14" s="44"/>
      <c r="R14" s="44"/>
      <c r="S14" s="44"/>
    </row>
    <row r="15" spans="1:19" x14ac:dyDescent="0.25">
      <c r="A15" s="45" t="s">
        <v>498</v>
      </c>
      <c r="B15" s="44">
        <v>82</v>
      </c>
      <c r="D15" s="45" t="s">
        <v>519</v>
      </c>
      <c r="E15" s="44">
        <v>3443501</v>
      </c>
      <c r="F15" s="44">
        <v>46</v>
      </c>
      <c r="G15" s="44">
        <v>74859</v>
      </c>
      <c r="H15" s="44"/>
      <c r="I15" s="44"/>
      <c r="K15" s="45" t="s">
        <v>539</v>
      </c>
      <c r="L15" s="44">
        <v>-54.28</v>
      </c>
      <c r="M15" s="44" t="s">
        <v>540</v>
      </c>
      <c r="N15" s="44" t="s">
        <v>507</v>
      </c>
      <c r="O15" s="44" t="s">
        <v>287</v>
      </c>
      <c r="P15" s="44">
        <v>0.90559999999999996</v>
      </c>
      <c r="Q15" s="44"/>
      <c r="R15" s="44"/>
      <c r="S15" s="44"/>
    </row>
    <row r="16" spans="1:19" x14ac:dyDescent="0.25">
      <c r="D16" s="45"/>
      <c r="E16" s="44"/>
      <c r="F16" s="44"/>
      <c r="G16" s="44"/>
      <c r="H16" s="44"/>
      <c r="I16" s="44"/>
      <c r="K16" s="45" t="s">
        <v>541</v>
      </c>
      <c r="L16" s="44">
        <v>-331.7</v>
      </c>
      <c r="M16" s="44" t="s">
        <v>542</v>
      </c>
      <c r="N16" s="44" t="s">
        <v>493</v>
      </c>
      <c r="O16" s="44" t="s">
        <v>509</v>
      </c>
      <c r="P16" s="44">
        <v>5.7000000000000002E-3</v>
      </c>
      <c r="Q16" s="44"/>
      <c r="R16" s="44"/>
      <c r="S16" s="44"/>
    </row>
    <row r="17" spans="4:19" x14ac:dyDescent="0.25">
      <c r="D17" s="45" t="s">
        <v>496</v>
      </c>
      <c r="E17" s="44"/>
      <c r="F17" s="44"/>
      <c r="G17" s="44"/>
      <c r="H17" s="44"/>
      <c r="I17" s="44"/>
      <c r="K17" s="45" t="s">
        <v>543</v>
      </c>
      <c r="L17" s="44">
        <v>-277.39999999999998</v>
      </c>
      <c r="M17" s="44" t="s">
        <v>544</v>
      </c>
      <c r="N17" s="44" t="s">
        <v>493</v>
      </c>
      <c r="O17" s="44" t="s">
        <v>534</v>
      </c>
      <c r="P17" s="44">
        <v>2.7699999999999999E-2</v>
      </c>
      <c r="Q17" s="44"/>
      <c r="R17" s="44"/>
      <c r="S17" s="44"/>
    </row>
    <row r="18" spans="4:19" x14ac:dyDescent="0.25">
      <c r="D18" s="45" t="s">
        <v>520</v>
      </c>
      <c r="E18" s="44">
        <v>4</v>
      </c>
      <c r="F18" s="44"/>
      <c r="G18" s="44"/>
      <c r="H18" s="44"/>
      <c r="I18" s="44"/>
      <c r="K18" s="45"/>
      <c r="L18" s="44"/>
      <c r="M18" s="44"/>
      <c r="N18" s="44"/>
      <c r="O18" s="44"/>
      <c r="P18" s="44"/>
      <c r="Q18" s="44"/>
      <c r="R18" s="44"/>
      <c r="S18" s="44"/>
    </row>
    <row r="19" spans="4:19" x14ac:dyDescent="0.25">
      <c r="D19" s="45" t="s">
        <v>521</v>
      </c>
      <c r="E19" s="44">
        <v>33</v>
      </c>
      <c r="F19" s="44"/>
      <c r="G19" s="44"/>
      <c r="H19" s="44"/>
      <c r="I19" s="44"/>
      <c r="K19" s="45"/>
      <c r="L19" s="44"/>
      <c r="M19" s="44"/>
      <c r="N19" s="44"/>
      <c r="O19" s="44"/>
      <c r="P19" s="44"/>
      <c r="Q19" s="44"/>
      <c r="R19" s="44"/>
      <c r="S19" s="44"/>
    </row>
    <row r="20" spans="4:19" x14ac:dyDescent="0.25">
      <c r="D20" s="45" t="s">
        <v>522</v>
      </c>
      <c r="E20" s="44">
        <v>82</v>
      </c>
      <c r="F20" s="44"/>
      <c r="G20" s="44"/>
      <c r="H20" s="44"/>
      <c r="I20" s="44"/>
      <c r="K20" s="45" t="s">
        <v>545</v>
      </c>
      <c r="L20" s="44" t="s">
        <v>546</v>
      </c>
      <c r="M20" s="44" t="s">
        <v>547</v>
      </c>
      <c r="N20" s="44" t="s">
        <v>527</v>
      </c>
      <c r="O20" s="44" t="s">
        <v>548</v>
      </c>
      <c r="P20" s="44" t="s">
        <v>549</v>
      </c>
      <c r="Q20" s="44" t="s">
        <v>550</v>
      </c>
      <c r="R20" s="44" t="s">
        <v>551</v>
      </c>
      <c r="S20" s="44" t="s">
        <v>512</v>
      </c>
    </row>
    <row r="21" spans="4:19" x14ac:dyDescent="0.25">
      <c r="K21" s="45"/>
      <c r="L21" s="44"/>
      <c r="M21" s="44"/>
      <c r="N21" s="44"/>
      <c r="O21" s="44"/>
      <c r="P21" s="44"/>
      <c r="Q21" s="44"/>
      <c r="R21" s="44"/>
      <c r="S21" s="44"/>
    </row>
    <row r="22" spans="4:19" x14ac:dyDescent="0.25">
      <c r="K22" s="45" t="s">
        <v>532</v>
      </c>
      <c r="L22" s="44">
        <v>489</v>
      </c>
      <c r="M22" s="44">
        <v>167.6</v>
      </c>
      <c r="N22" s="44">
        <v>321.39999999999998</v>
      </c>
      <c r="O22" s="44">
        <v>107.2</v>
      </c>
      <c r="P22" s="44">
        <v>11</v>
      </c>
      <c r="Q22" s="44">
        <v>32</v>
      </c>
      <c r="R22" s="44">
        <v>4.2409999999999997</v>
      </c>
      <c r="S22" s="44">
        <v>46</v>
      </c>
    </row>
    <row r="23" spans="4:19" x14ac:dyDescent="0.25">
      <c r="K23" s="45" t="s">
        <v>535</v>
      </c>
      <c r="L23" s="44">
        <v>489</v>
      </c>
      <c r="M23" s="44">
        <v>221.9</v>
      </c>
      <c r="N23" s="44">
        <v>267.10000000000002</v>
      </c>
      <c r="O23" s="44">
        <v>109.2</v>
      </c>
      <c r="P23" s="44">
        <v>11</v>
      </c>
      <c r="Q23" s="44">
        <v>24</v>
      </c>
      <c r="R23" s="44">
        <v>3.46</v>
      </c>
      <c r="S23" s="44">
        <v>46</v>
      </c>
    </row>
    <row r="24" spans="4:19" x14ac:dyDescent="0.25">
      <c r="K24" s="45" t="s">
        <v>537</v>
      </c>
      <c r="L24" s="44">
        <v>489</v>
      </c>
      <c r="M24" s="44">
        <v>499.3</v>
      </c>
      <c r="N24" s="44">
        <v>-10.27</v>
      </c>
      <c r="O24" s="44">
        <v>113.5</v>
      </c>
      <c r="P24" s="44">
        <v>11</v>
      </c>
      <c r="Q24" s="44">
        <v>15</v>
      </c>
      <c r="R24" s="44">
        <v>0.128</v>
      </c>
      <c r="S24" s="44">
        <v>46</v>
      </c>
    </row>
    <row r="25" spans="4:19" x14ac:dyDescent="0.25">
      <c r="K25" s="45" t="s">
        <v>539</v>
      </c>
      <c r="L25" s="44">
        <v>167.6</v>
      </c>
      <c r="M25" s="44">
        <v>221.9</v>
      </c>
      <c r="N25" s="44">
        <v>-54.28</v>
      </c>
      <c r="O25" s="44">
        <v>80.28</v>
      </c>
      <c r="P25" s="44">
        <v>32</v>
      </c>
      <c r="Q25" s="44">
        <v>24</v>
      </c>
      <c r="R25" s="44">
        <v>0.95620000000000005</v>
      </c>
      <c r="S25" s="44">
        <v>46</v>
      </c>
    </row>
    <row r="26" spans="4:19" x14ac:dyDescent="0.25">
      <c r="K26" s="45" t="s">
        <v>541</v>
      </c>
      <c r="L26" s="44">
        <v>167.6</v>
      </c>
      <c r="M26" s="44">
        <v>499.3</v>
      </c>
      <c r="N26" s="44">
        <v>-331.7</v>
      </c>
      <c r="O26" s="44">
        <v>94.91</v>
      </c>
      <c r="P26" s="44">
        <v>32</v>
      </c>
      <c r="Q26" s="44">
        <v>15</v>
      </c>
      <c r="R26" s="44">
        <v>4.9420000000000002</v>
      </c>
      <c r="S26" s="44">
        <v>46</v>
      </c>
    </row>
    <row r="27" spans="4:19" x14ac:dyDescent="0.25">
      <c r="K27" s="45" t="s">
        <v>543</v>
      </c>
      <c r="L27" s="44">
        <v>221.9</v>
      </c>
      <c r="M27" s="44">
        <v>499.3</v>
      </c>
      <c r="N27" s="44">
        <v>-277.39999999999998</v>
      </c>
      <c r="O27" s="44">
        <v>95.44</v>
      </c>
      <c r="P27" s="44">
        <v>24</v>
      </c>
      <c r="Q27" s="44">
        <v>15</v>
      </c>
      <c r="R27" s="44">
        <v>4.1100000000000003</v>
      </c>
      <c r="S27" s="44">
        <v>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EC339-8D9C-430C-BFBD-75953ED85F10}">
  <dimension ref="A1:I43"/>
  <sheetViews>
    <sheetView showGridLines="0" zoomScale="75" zoomScaleNormal="55" workbookViewId="0">
      <selection activeCell="F47" sqref="F47"/>
    </sheetView>
  </sheetViews>
  <sheetFormatPr defaultColWidth="8.85546875" defaultRowHeight="15" x14ac:dyDescent="0.25"/>
  <cols>
    <col min="1" max="1" width="18.42578125" bestFit="1" customWidth="1"/>
    <col min="2" max="2" width="35.85546875" bestFit="1" customWidth="1"/>
    <col min="3" max="3" width="29.85546875" bestFit="1" customWidth="1"/>
    <col min="4" max="4" width="33.140625" bestFit="1" customWidth="1"/>
    <col min="5" max="5" width="27.140625" bestFit="1" customWidth="1"/>
    <col min="6" max="6" width="35.85546875" bestFit="1" customWidth="1"/>
    <col min="7" max="7" width="29.85546875" bestFit="1" customWidth="1"/>
    <col min="8" max="8" width="36.7109375" bestFit="1" customWidth="1"/>
    <col min="9" max="9" width="30.7109375" bestFit="1" customWidth="1"/>
  </cols>
  <sheetData>
    <row r="1" spans="1:9" x14ac:dyDescent="0.25">
      <c r="A1" s="36" t="s">
        <v>425</v>
      </c>
      <c r="B1" s="37" t="s">
        <v>427</v>
      </c>
      <c r="C1" s="37" t="s">
        <v>403</v>
      </c>
      <c r="D1" s="37" t="s">
        <v>428</v>
      </c>
      <c r="E1" s="37" t="s">
        <v>405</v>
      </c>
      <c r="F1" s="37" t="s">
        <v>429</v>
      </c>
      <c r="G1" s="37" t="s">
        <v>407</v>
      </c>
      <c r="H1" s="37" t="s">
        <v>430</v>
      </c>
      <c r="I1" s="37" t="s">
        <v>409</v>
      </c>
    </row>
    <row r="2" spans="1:9" ht="30.75" thickBot="1" x14ac:dyDescent="0.3">
      <c r="A2" s="38" t="s">
        <v>426</v>
      </c>
      <c r="B2" s="39"/>
      <c r="C2" s="39"/>
      <c r="D2" s="39"/>
      <c r="E2" s="39"/>
      <c r="F2" s="39"/>
      <c r="G2" s="39"/>
      <c r="H2" s="39"/>
      <c r="I2" s="39"/>
    </row>
    <row r="3" spans="1:9" ht="15.75" thickBot="1" x14ac:dyDescent="0.3">
      <c r="A3" s="40" t="s">
        <v>431</v>
      </c>
      <c r="B3" s="42">
        <v>1.44E-2</v>
      </c>
      <c r="C3" s="42">
        <v>5.7500000000000002E-2</v>
      </c>
      <c r="D3" s="42">
        <v>7.8200000000000006E-2</v>
      </c>
      <c r="E3" s="42">
        <v>0.16850000000000001</v>
      </c>
      <c r="F3" s="42">
        <v>2.6700000000000002E-2</v>
      </c>
      <c r="G3" s="42">
        <v>5.8500000000000003E-2</v>
      </c>
      <c r="H3" s="42">
        <v>0.1158</v>
      </c>
      <c r="I3" s="42">
        <v>0.17879999999999999</v>
      </c>
    </row>
    <row r="4" spans="1:9" ht="15.75" thickBot="1" x14ac:dyDescent="0.3">
      <c r="A4" s="40" t="s">
        <v>432</v>
      </c>
      <c r="B4" s="42">
        <v>2.06E-2</v>
      </c>
      <c r="C4" s="42">
        <v>5.9799999999999999E-2</v>
      </c>
      <c r="D4" s="42">
        <v>1.1999999999999999E-3</v>
      </c>
      <c r="E4" s="42">
        <v>1.0500000000000001E-2</v>
      </c>
      <c r="F4" s="42">
        <v>0</v>
      </c>
      <c r="G4" s="42">
        <v>0</v>
      </c>
      <c r="H4" s="42">
        <v>7.4999999999999997E-3</v>
      </c>
      <c r="I4" s="42">
        <v>2.5999999999999999E-2</v>
      </c>
    </row>
    <row r="5" spans="1:9" ht="15.75" thickBot="1" x14ac:dyDescent="0.3">
      <c r="A5" s="40" t="s">
        <v>433</v>
      </c>
      <c r="B5" s="42">
        <v>1.4999999999999999E-2</v>
      </c>
      <c r="C5" s="42">
        <v>4.65E-2</v>
      </c>
      <c r="D5" s="42">
        <v>6.0000000000000001E-3</v>
      </c>
      <c r="E5" s="42">
        <v>1.8800000000000001E-2</v>
      </c>
      <c r="F5" s="42">
        <v>0</v>
      </c>
      <c r="G5" s="42">
        <v>0</v>
      </c>
      <c r="H5" s="42">
        <v>0</v>
      </c>
      <c r="I5" s="42">
        <v>0</v>
      </c>
    </row>
    <row r="6" spans="1:9" ht="15.75" thickBot="1" x14ac:dyDescent="0.3">
      <c r="A6" s="40" t="s">
        <v>434</v>
      </c>
      <c r="B6" s="42">
        <v>0.22500000000000001</v>
      </c>
      <c r="C6" s="42">
        <v>0.11890000000000001</v>
      </c>
      <c r="D6" s="42">
        <v>0.43209999999999998</v>
      </c>
      <c r="E6" s="42">
        <v>8.3599999999999994E-2</v>
      </c>
      <c r="F6" s="42">
        <v>0.45729999999999998</v>
      </c>
      <c r="G6" s="42">
        <v>0.14699999999999999</v>
      </c>
      <c r="H6" s="42">
        <v>0.44750000000000001</v>
      </c>
      <c r="I6" s="42">
        <v>0.1203</v>
      </c>
    </row>
    <row r="7" spans="1:9" ht="15.75" thickBot="1" x14ac:dyDescent="0.3">
      <c r="A7" s="40" t="s">
        <v>435</v>
      </c>
      <c r="B7" s="42">
        <v>0</v>
      </c>
      <c r="C7" s="42">
        <v>0</v>
      </c>
      <c r="D7" s="42">
        <v>1.5800000000000002E-2</v>
      </c>
      <c r="E7" s="42">
        <v>3.0800000000000001E-2</v>
      </c>
      <c r="F7" s="42">
        <v>0</v>
      </c>
      <c r="G7" s="42">
        <v>0</v>
      </c>
      <c r="H7" s="42">
        <v>0</v>
      </c>
      <c r="I7" s="42">
        <v>0</v>
      </c>
    </row>
    <row r="8" spans="1:9" ht="15.75" thickBot="1" x14ac:dyDescent="0.3">
      <c r="A8" s="40" t="s">
        <v>436</v>
      </c>
      <c r="B8" s="42">
        <v>0.21629999999999999</v>
      </c>
      <c r="C8" s="42">
        <v>0.22489999999999999</v>
      </c>
      <c r="D8" s="42">
        <v>2.1000000000000001E-2</v>
      </c>
      <c r="E8" s="42">
        <v>2.1700000000000001E-2</v>
      </c>
      <c r="F8" s="42">
        <v>1.5800000000000002E-2</v>
      </c>
      <c r="G8" s="42">
        <v>2.0299999999999999E-2</v>
      </c>
      <c r="H8" s="42">
        <v>1.3299999999999999E-2</v>
      </c>
      <c r="I8" s="42">
        <v>1.83E-2</v>
      </c>
    </row>
    <row r="9" spans="1:9" ht="15.75" thickBot="1" x14ac:dyDescent="0.3">
      <c r="A9" s="40" t="s">
        <v>437</v>
      </c>
      <c r="B9" s="42">
        <v>7.7499999999999999E-2</v>
      </c>
      <c r="C9" s="42">
        <v>5.8500000000000003E-2</v>
      </c>
      <c r="D9" s="42">
        <v>9.2700000000000005E-2</v>
      </c>
      <c r="E9" s="42">
        <v>2.5899999999999999E-2</v>
      </c>
      <c r="F9" s="42">
        <v>9.8199999999999996E-2</v>
      </c>
      <c r="G9" s="42">
        <v>2.6700000000000002E-2</v>
      </c>
      <c r="H9" s="42">
        <v>0.11</v>
      </c>
      <c r="I9" s="42">
        <v>3.0200000000000001E-2</v>
      </c>
    </row>
    <row r="10" spans="1:9" ht="15.75" thickBot="1" x14ac:dyDescent="0.3">
      <c r="A10" s="40" t="s">
        <v>438</v>
      </c>
      <c r="B10" s="42">
        <v>9.8799999999999999E-2</v>
      </c>
      <c r="C10" s="42">
        <v>0.14499999999999999</v>
      </c>
      <c r="D10" s="42">
        <v>0.10680000000000001</v>
      </c>
      <c r="E10" s="42">
        <v>0.08</v>
      </c>
      <c r="F10" s="42">
        <v>0.11700000000000001</v>
      </c>
      <c r="G10" s="42">
        <v>0.1168</v>
      </c>
      <c r="H10" s="42">
        <v>0.1125</v>
      </c>
      <c r="I10" s="42">
        <v>0.1096</v>
      </c>
    </row>
    <row r="11" spans="1:9" ht="15.75" thickBot="1" x14ac:dyDescent="0.3">
      <c r="A11" s="40" t="s">
        <v>439</v>
      </c>
      <c r="B11" s="42">
        <v>0.37940000000000002</v>
      </c>
      <c r="C11" s="42">
        <v>0.16750000000000001</v>
      </c>
      <c r="D11" s="42">
        <v>0.65069999999999995</v>
      </c>
      <c r="E11" s="42">
        <v>0.1699</v>
      </c>
      <c r="F11" s="42">
        <v>0.51849999999999996</v>
      </c>
      <c r="G11" s="42">
        <v>0.17219999999999999</v>
      </c>
      <c r="H11" s="42">
        <v>0.47670000000000001</v>
      </c>
      <c r="I11" s="42">
        <v>0.1757</v>
      </c>
    </row>
    <row r="12" spans="1:9" ht="15.75" thickBot="1" x14ac:dyDescent="0.3">
      <c r="A12" s="40" t="s">
        <v>440</v>
      </c>
      <c r="B12" s="42">
        <v>0.12</v>
      </c>
      <c r="C12" s="42">
        <v>7.9699999999999993E-2</v>
      </c>
      <c r="D12" s="42">
        <v>0.24929999999999999</v>
      </c>
      <c r="E12" s="42">
        <v>8.2400000000000001E-2</v>
      </c>
      <c r="F12" s="42">
        <v>0.1842</v>
      </c>
      <c r="G12" s="42">
        <v>7.8399999999999997E-2</v>
      </c>
      <c r="H12" s="42">
        <v>0.17580000000000001</v>
      </c>
      <c r="I12" s="42">
        <v>6.4299999999999996E-2</v>
      </c>
    </row>
    <row r="13" spans="1:9" ht="15.75" thickBot="1" x14ac:dyDescent="0.3">
      <c r="A13" s="40" t="s">
        <v>441</v>
      </c>
      <c r="B13" s="42">
        <v>2.2499999999999999E-2</v>
      </c>
      <c r="C13" s="42">
        <v>2.8400000000000002E-2</v>
      </c>
      <c r="D13" s="42">
        <v>8.3000000000000004E-2</v>
      </c>
      <c r="E13" s="42">
        <v>2.5399999999999999E-2</v>
      </c>
      <c r="F13" s="42">
        <v>8.1199999999999994E-2</v>
      </c>
      <c r="G13" s="42">
        <v>3.2199999999999999E-2</v>
      </c>
      <c r="H13" s="42">
        <v>8.0799999999999997E-2</v>
      </c>
      <c r="I13" s="42">
        <v>4.4999999999999998E-2</v>
      </c>
    </row>
    <row r="14" spans="1:9" ht="15.75" thickBot="1" x14ac:dyDescent="0.3">
      <c r="A14" s="40" t="s">
        <v>442</v>
      </c>
      <c r="B14" s="42">
        <v>5.6899999999999999E-2</v>
      </c>
      <c r="C14" s="42">
        <v>3.3000000000000002E-2</v>
      </c>
      <c r="D14" s="42">
        <v>5.4100000000000002E-2</v>
      </c>
      <c r="E14" s="42">
        <v>1.9400000000000001E-2</v>
      </c>
      <c r="F14" s="42">
        <v>5.4199999999999998E-2</v>
      </c>
      <c r="G14" s="42">
        <v>3.0800000000000001E-2</v>
      </c>
      <c r="H14" s="42">
        <v>4.6699999999999998E-2</v>
      </c>
      <c r="I14" s="42">
        <v>1.9699999999999999E-2</v>
      </c>
    </row>
    <row r="15" spans="1:9" ht="15.75" thickBot="1" x14ac:dyDescent="0.3">
      <c r="A15" s="40" t="s">
        <v>443</v>
      </c>
      <c r="B15" s="42">
        <v>8.5599999999999996E-2</v>
      </c>
      <c r="C15" s="42">
        <v>3.6299999999999999E-2</v>
      </c>
      <c r="D15" s="42">
        <v>0.1115</v>
      </c>
      <c r="E15" s="42">
        <v>3.2000000000000001E-2</v>
      </c>
      <c r="F15" s="42">
        <v>9.4799999999999995E-2</v>
      </c>
      <c r="G15" s="42">
        <v>4.0099999999999997E-2</v>
      </c>
      <c r="H15" s="42">
        <v>8.6699999999999999E-2</v>
      </c>
      <c r="I15" s="42">
        <v>2.46E-2</v>
      </c>
    </row>
    <row r="16" spans="1:9" ht="15.75" thickBot="1" x14ac:dyDescent="0.3">
      <c r="A16" s="40" t="s">
        <v>444</v>
      </c>
      <c r="B16" s="42">
        <v>6.6900000000000001E-2</v>
      </c>
      <c r="C16" s="42">
        <v>0.11169999999999999</v>
      </c>
      <c r="D16" s="42">
        <v>0.1593</v>
      </c>
      <c r="E16" s="42">
        <v>0.1076</v>
      </c>
      <c r="F16" s="42">
        <v>8.7599999999999997E-2</v>
      </c>
      <c r="G16" s="42">
        <v>8.8599999999999998E-2</v>
      </c>
      <c r="H16" s="42">
        <v>0.1033</v>
      </c>
      <c r="I16" s="42">
        <v>9.3299999999999994E-2</v>
      </c>
    </row>
    <row r="17" spans="1:9" ht="15.75" thickBot="1" x14ac:dyDescent="0.3">
      <c r="A17" s="40" t="s">
        <v>445</v>
      </c>
      <c r="B17" s="42">
        <v>2.3099999999999999E-2</v>
      </c>
      <c r="C17" s="42">
        <v>3.1600000000000003E-2</v>
      </c>
      <c r="D17" s="42">
        <v>3.5499999999999997E-2</v>
      </c>
      <c r="E17" s="42">
        <v>3.73E-2</v>
      </c>
      <c r="F17" s="42">
        <v>5.0299999999999997E-2</v>
      </c>
      <c r="G17" s="42">
        <v>3.4200000000000001E-2</v>
      </c>
      <c r="H17" s="42">
        <v>4.2500000000000003E-2</v>
      </c>
      <c r="I17" s="42">
        <v>3.2199999999999999E-2</v>
      </c>
    </row>
    <row r="18" spans="1:9" ht="15.75" thickBot="1" x14ac:dyDescent="0.3">
      <c r="A18" s="40" t="s">
        <v>446</v>
      </c>
      <c r="B18" s="42">
        <v>2.5000000000000001E-3</v>
      </c>
      <c r="C18" s="42">
        <v>7.7000000000000002E-3</v>
      </c>
      <c r="D18" s="42">
        <v>2.9999999999999997E-4</v>
      </c>
      <c r="E18" s="42">
        <v>1.6000000000000001E-3</v>
      </c>
      <c r="F18" s="42">
        <v>0</v>
      </c>
      <c r="G18" s="42">
        <v>0</v>
      </c>
      <c r="H18" s="42">
        <v>0</v>
      </c>
      <c r="I18" s="42">
        <v>0</v>
      </c>
    </row>
    <row r="19" spans="1:9" ht="15.75" thickBot="1" x14ac:dyDescent="0.3">
      <c r="A19" s="40" t="s">
        <v>447</v>
      </c>
      <c r="B19" s="42">
        <v>1.44E-2</v>
      </c>
      <c r="C19" s="42">
        <v>4.2599999999999999E-2</v>
      </c>
      <c r="D19" s="42">
        <v>4.8800000000000003E-2</v>
      </c>
      <c r="E19" s="42">
        <v>4.19E-2</v>
      </c>
      <c r="F19" s="42">
        <v>4.8800000000000003E-2</v>
      </c>
      <c r="G19" s="42">
        <v>4.3400000000000001E-2</v>
      </c>
      <c r="H19" s="42">
        <v>4.0800000000000003E-2</v>
      </c>
      <c r="I19" s="42">
        <v>4.4200000000000003E-2</v>
      </c>
    </row>
    <row r="20" spans="1:9" ht="15.75" thickBot="1" x14ac:dyDescent="0.3">
      <c r="A20" s="40" t="s">
        <v>448</v>
      </c>
      <c r="B20" s="42">
        <v>3.9399999999999998E-2</v>
      </c>
      <c r="C20" s="42">
        <v>3.04E-2</v>
      </c>
      <c r="D20" s="42">
        <v>4.7500000000000001E-2</v>
      </c>
      <c r="E20" s="42">
        <v>2.6200000000000001E-2</v>
      </c>
      <c r="F20" s="42">
        <v>2.12E-2</v>
      </c>
      <c r="G20" s="42">
        <v>2.2200000000000001E-2</v>
      </c>
      <c r="H20" s="42">
        <v>2.75E-2</v>
      </c>
      <c r="I20" s="42">
        <v>2.6700000000000002E-2</v>
      </c>
    </row>
    <row r="21" spans="1:9" ht="15.75" thickBot="1" x14ac:dyDescent="0.3">
      <c r="A21" s="40" t="s">
        <v>449</v>
      </c>
      <c r="B21" s="42">
        <v>1.1299999999999999E-2</v>
      </c>
      <c r="C21" s="42">
        <v>4.4999999999999998E-2</v>
      </c>
      <c r="D21" s="42">
        <v>8.2500000000000004E-2</v>
      </c>
      <c r="E21" s="42">
        <v>0.14280000000000001</v>
      </c>
      <c r="F21" s="42">
        <v>5.8799999999999998E-2</v>
      </c>
      <c r="G21" s="42">
        <v>0.1211</v>
      </c>
      <c r="H21" s="42">
        <v>0</v>
      </c>
      <c r="I21" s="42">
        <v>0</v>
      </c>
    </row>
    <row r="22" spans="1:9" ht="15.75" thickBot="1" x14ac:dyDescent="0.3">
      <c r="A22" s="40" t="s">
        <v>450</v>
      </c>
      <c r="B22" s="42">
        <v>1.2999999999999999E-3</v>
      </c>
      <c r="C22" s="42">
        <v>3.3999999999999998E-3</v>
      </c>
      <c r="D22" s="42">
        <v>8.0000000000000004E-4</v>
      </c>
      <c r="E22" s="42">
        <v>4.0000000000000001E-3</v>
      </c>
      <c r="F22" s="42">
        <v>1.5E-3</v>
      </c>
      <c r="G22" s="42">
        <v>5.1000000000000004E-3</v>
      </c>
      <c r="H22" s="42">
        <v>8.0000000000000004E-4</v>
      </c>
      <c r="I22" s="42">
        <v>2.8999999999999998E-3</v>
      </c>
    </row>
    <row r="23" spans="1:9" ht="15.75" thickBot="1" x14ac:dyDescent="0.3">
      <c r="A23" s="40" t="s">
        <v>451</v>
      </c>
      <c r="B23" s="42">
        <v>8.8000000000000005E-3</v>
      </c>
      <c r="C23" s="42">
        <v>3.5000000000000003E-2</v>
      </c>
      <c r="D23" s="42">
        <v>9.5600000000000004E-2</v>
      </c>
      <c r="E23" s="42">
        <v>0.1084</v>
      </c>
      <c r="F23" s="42">
        <v>9.1000000000000004E-3</v>
      </c>
      <c r="G23" s="42">
        <v>2.9899999999999999E-2</v>
      </c>
      <c r="H23" s="42">
        <v>0</v>
      </c>
      <c r="I23" s="42">
        <v>0</v>
      </c>
    </row>
    <row r="24" spans="1:9" ht="15.75" thickBot="1" x14ac:dyDescent="0.3">
      <c r="A24" s="40" t="s">
        <v>452</v>
      </c>
      <c r="B24" s="42">
        <v>3.56E-2</v>
      </c>
      <c r="C24" s="42">
        <v>2.76E-2</v>
      </c>
      <c r="D24" s="42">
        <v>5.2499999999999998E-2</v>
      </c>
      <c r="E24" s="42">
        <v>1.7299999999999999E-2</v>
      </c>
      <c r="F24" s="42">
        <v>5.7000000000000002E-2</v>
      </c>
      <c r="G24" s="42">
        <v>2.5999999999999999E-2</v>
      </c>
      <c r="H24" s="42">
        <v>5.5E-2</v>
      </c>
      <c r="I24" s="42">
        <v>2.9700000000000001E-2</v>
      </c>
    </row>
    <row r="25" spans="1:9" ht="15.75" thickBot="1" x14ac:dyDescent="0.3">
      <c r="A25" s="40" t="s">
        <v>453</v>
      </c>
      <c r="B25" s="42">
        <v>0.2306</v>
      </c>
      <c r="C25" s="42">
        <v>8.2500000000000004E-2</v>
      </c>
      <c r="D25" s="42">
        <v>0.24229999999999999</v>
      </c>
      <c r="E25" s="42">
        <v>5.9900000000000002E-2</v>
      </c>
      <c r="F25" s="42">
        <v>0.22359999999999999</v>
      </c>
      <c r="G25" s="42">
        <v>6.2799999999999995E-2</v>
      </c>
      <c r="H25" s="42">
        <v>0.2417</v>
      </c>
      <c r="I25" s="42">
        <v>8.5199999999999998E-2</v>
      </c>
    </row>
    <row r="26" spans="1:9" ht="15.75" thickBot="1" x14ac:dyDescent="0.3">
      <c r="A26" s="40" t="s">
        <v>454</v>
      </c>
      <c r="B26" s="42">
        <v>0.21440000000000001</v>
      </c>
      <c r="C26" s="42">
        <v>0.4597</v>
      </c>
      <c r="D26" s="42">
        <v>1.9199999999999998E-2</v>
      </c>
      <c r="E26" s="42">
        <v>6.2E-2</v>
      </c>
      <c r="F26" s="42">
        <v>0</v>
      </c>
      <c r="G26" s="42">
        <v>0</v>
      </c>
      <c r="H26" s="42">
        <v>0</v>
      </c>
      <c r="I26" s="42">
        <v>0</v>
      </c>
    </row>
    <row r="27" spans="1:9" ht="15.75" thickBot="1" x14ac:dyDescent="0.3">
      <c r="A27" s="40" t="s">
        <v>455</v>
      </c>
      <c r="B27" s="42">
        <v>1.1299999999999999E-2</v>
      </c>
      <c r="C27" s="42">
        <v>1.8200000000000001E-2</v>
      </c>
      <c r="D27" s="42">
        <v>1.32E-2</v>
      </c>
      <c r="E27" s="42">
        <v>1.18E-2</v>
      </c>
      <c r="F27" s="42">
        <v>7.0000000000000001E-3</v>
      </c>
      <c r="G27" s="42">
        <v>9.1999999999999998E-3</v>
      </c>
      <c r="H27" s="42">
        <v>9.1999999999999998E-3</v>
      </c>
      <c r="I27" s="42">
        <v>8.9999999999999993E-3</v>
      </c>
    </row>
    <row r="28" spans="1:9" ht="15.75" thickBot="1" x14ac:dyDescent="0.3">
      <c r="A28" s="40" t="s">
        <v>456</v>
      </c>
      <c r="B28" s="42">
        <v>0</v>
      </c>
      <c r="C28" s="42">
        <v>0</v>
      </c>
      <c r="D28" s="42">
        <v>0.1137</v>
      </c>
      <c r="E28" s="42">
        <v>8.1699999999999995E-2</v>
      </c>
      <c r="F28" s="42">
        <v>0.1173</v>
      </c>
      <c r="G28" s="42">
        <v>4.58E-2</v>
      </c>
      <c r="H28" s="42">
        <v>0.10580000000000001</v>
      </c>
      <c r="I28" s="42">
        <v>5.5E-2</v>
      </c>
    </row>
    <row r="29" spans="1:9" ht="15.75" thickBot="1" x14ac:dyDescent="0.3">
      <c r="A29" s="40" t="s">
        <v>457</v>
      </c>
      <c r="B29" s="42">
        <v>3.3799999999999997E-2</v>
      </c>
      <c r="C29" s="42">
        <v>2.8000000000000001E-2</v>
      </c>
      <c r="D29" s="42">
        <v>2.5600000000000001E-2</v>
      </c>
      <c r="E29" s="42">
        <v>1.7999999999999999E-2</v>
      </c>
      <c r="F29" s="42">
        <v>2.3300000000000001E-2</v>
      </c>
      <c r="G29" s="42">
        <v>1.7299999999999999E-2</v>
      </c>
      <c r="H29" s="42">
        <v>1.67E-2</v>
      </c>
      <c r="I29" s="42">
        <v>2.0199999999999999E-2</v>
      </c>
    </row>
    <row r="30" spans="1:9" ht="15.75" thickBot="1" x14ac:dyDescent="0.3">
      <c r="A30" s="40" t="s">
        <v>458</v>
      </c>
      <c r="B30" s="42">
        <v>2.1919</v>
      </c>
      <c r="C30" s="42">
        <v>1.4913000000000001</v>
      </c>
      <c r="D30" s="42">
        <v>3.2986</v>
      </c>
      <c r="E30" s="42">
        <v>1.0209999999999999</v>
      </c>
      <c r="F30" s="42">
        <v>4.3818000000000001</v>
      </c>
      <c r="G30" s="42">
        <v>1.3199000000000001</v>
      </c>
      <c r="H30" s="42">
        <v>4.4583000000000004</v>
      </c>
      <c r="I30" s="42">
        <v>1.5477000000000001</v>
      </c>
    </row>
    <row r="31" spans="1:9" ht="15.75" thickBot="1" x14ac:dyDescent="0.3">
      <c r="A31" s="40" t="s">
        <v>459</v>
      </c>
      <c r="B31" s="42">
        <v>1.9400000000000001E-2</v>
      </c>
      <c r="C31" s="42">
        <v>2.8199999999999999E-2</v>
      </c>
      <c r="D31" s="42">
        <v>8.0000000000000004E-4</v>
      </c>
      <c r="E31" s="42">
        <v>3.2000000000000002E-3</v>
      </c>
      <c r="F31" s="42">
        <v>0</v>
      </c>
      <c r="G31" s="42">
        <v>0</v>
      </c>
      <c r="H31" s="42">
        <v>0</v>
      </c>
      <c r="I31" s="42">
        <v>0</v>
      </c>
    </row>
    <row r="32" spans="1:9" ht="15.75" thickBot="1" x14ac:dyDescent="0.3">
      <c r="A32" s="40" t="s">
        <v>460</v>
      </c>
      <c r="B32" s="42">
        <v>0</v>
      </c>
      <c r="C32" s="42">
        <v>0</v>
      </c>
      <c r="D32" s="42">
        <v>8.0000000000000004E-4</v>
      </c>
      <c r="E32" s="42">
        <v>7.0000000000000001E-3</v>
      </c>
      <c r="F32" s="42">
        <v>0</v>
      </c>
      <c r="G32" s="42">
        <v>0</v>
      </c>
      <c r="H32" s="42">
        <v>0</v>
      </c>
      <c r="I32" s="42">
        <v>0</v>
      </c>
    </row>
    <row r="33" spans="1:9" ht="15.75" thickBot="1" x14ac:dyDescent="0.3">
      <c r="A33" s="40" t="s">
        <v>461</v>
      </c>
      <c r="B33" s="42">
        <v>1.2500000000000001E-2</v>
      </c>
      <c r="C33" s="42">
        <v>1.9800000000000002E-2</v>
      </c>
      <c r="D33" s="42">
        <v>1.1000000000000001E-3</v>
      </c>
      <c r="E33" s="42">
        <v>6.6E-3</v>
      </c>
      <c r="F33" s="42">
        <v>2.3999999999999998E-3</v>
      </c>
      <c r="G33" s="42">
        <v>7.9000000000000008E-3</v>
      </c>
      <c r="H33" s="42">
        <v>0</v>
      </c>
      <c r="I33" s="42">
        <v>0</v>
      </c>
    </row>
    <row r="34" spans="1:9" ht="15.75" thickBot="1" x14ac:dyDescent="0.3">
      <c r="A34" s="40" t="s">
        <v>462</v>
      </c>
      <c r="B34" s="42">
        <v>0.375</v>
      </c>
      <c r="C34" s="42">
        <v>0.46389999999999998</v>
      </c>
      <c r="D34" s="42">
        <v>4.8500000000000001E-2</v>
      </c>
      <c r="E34" s="42">
        <v>7.5999999999999998E-2</v>
      </c>
      <c r="F34" s="42">
        <v>2.7E-2</v>
      </c>
      <c r="G34" s="42">
        <v>2.8000000000000001E-2</v>
      </c>
      <c r="H34" s="42">
        <v>2.4199999999999999E-2</v>
      </c>
      <c r="I34" s="42">
        <v>1.0800000000000001E-2</v>
      </c>
    </row>
    <row r="35" spans="1:9" ht="15.75" thickBot="1" x14ac:dyDescent="0.3">
      <c r="A35" s="40" t="s">
        <v>463</v>
      </c>
      <c r="B35" s="42">
        <v>0.1638</v>
      </c>
      <c r="C35" s="42">
        <v>0.28170000000000001</v>
      </c>
      <c r="D35" s="42">
        <v>5.5999999999999999E-3</v>
      </c>
      <c r="E35" s="42">
        <v>1.34E-2</v>
      </c>
      <c r="F35" s="42">
        <v>3.5999999999999999E-3</v>
      </c>
      <c r="G35" s="42">
        <v>7.4000000000000003E-3</v>
      </c>
      <c r="H35" s="42">
        <v>5.0000000000000001E-3</v>
      </c>
      <c r="I35" s="42">
        <v>6.7000000000000002E-3</v>
      </c>
    </row>
    <row r="36" spans="1:9" ht="15.75" thickBot="1" x14ac:dyDescent="0.3">
      <c r="A36" s="40" t="s">
        <v>464</v>
      </c>
      <c r="B36" s="42">
        <v>0.1244</v>
      </c>
      <c r="C36" s="42">
        <v>0.21479999999999999</v>
      </c>
      <c r="D36" s="42">
        <v>2.4E-2</v>
      </c>
      <c r="E36" s="42">
        <v>2.1299999999999999E-2</v>
      </c>
      <c r="F36" s="42">
        <v>2.9100000000000001E-2</v>
      </c>
      <c r="G36" s="42">
        <v>2.3599999999999999E-2</v>
      </c>
      <c r="H36" s="42">
        <v>1.83E-2</v>
      </c>
      <c r="I36" s="42">
        <v>1.11E-2</v>
      </c>
    </row>
    <row r="37" spans="1:9" ht="15.75" thickBot="1" x14ac:dyDescent="0.3">
      <c r="A37" s="40" t="s">
        <v>465</v>
      </c>
      <c r="B37" s="42">
        <v>7.6899999999999996E-2</v>
      </c>
      <c r="C37" s="42">
        <v>7.4399999999999994E-2</v>
      </c>
      <c r="D37" s="42">
        <v>7.3200000000000001E-2</v>
      </c>
      <c r="E37" s="42">
        <v>4.6800000000000001E-2</v>
      </c>
      <c r="F37" s="42">
        <v>0.14000000000000001</v>
      </c>
      <c r="G37" s="42">
        <v>4.9099999999999998E-2</v>
      </c>
      <c r="H37" s="42">
        <v>0.1517</v>
      </c>
      <c r="I37" s="42">
        <v>5.0999999999999997E-2</v>
      </c>
    </row>
    <row r="38" spans="1:9" ht="15.75" thickBot="1" x14ac:dyDescent="0.3">
      <c r="A38" s="40" t="s">
        <v>466</v>
      </c>
      <c r="B38" s="42">
        <v>4.8800000000000003E-2</v>
      </c>
      <c r="C38" s="42">
        <v>0.19500000000000001</v>
      </c>
      <c r="D38" s="42">
        <v>7.0000000000000001E-3</v>
      </c>
      <c r="E38" s="42">
        <v>5.9700000000000003E-2</v>
      </c>
      <c r="F38" s="42">
        <v>1.18E-2</v>
      </c>
      <c r="G38" s="42">
        <v>6.7900000000000002E-2</v>
      </c>
      <c r="H38" s="42">
        <v>4.4999999999999998E-2</v>
      </c>
      <c r="I38" s="42">
        <v>0.15590000000000001</v>
      </c>
    </row>
    <row r="39" spans="1:9" ht="15.75" thickBot="1" x14ac:dyDescent="0.3">
      <c r="A39" s="40" t="s">
        <v>467</v>
      </c>
      <c r="B39" s="42">
        <v>8.2874999999999996</v>
      </c>
      <c r="C39" s="42">
        <v>3.2362000000000002</v>
      </c>
      <c r="D39" s="42">
        <v>4.6233000000000004</v>
      </c>
      <c r="E39" s="42">
        <v>1.3355999999999999</v>
      </c>
      <c r="F39" s="42">
        <v>4.3909000000000002</v>
      </c>
      <c r="G39" s="42">
        <v>2.4456000000000002</v>
      </c>
      <c r="H39" s="42">
        <v>4.7249999999999996</v>
      </c>
      <c r="I39" s="42">
        <v>1.9683999999999999</v>
      </c>
    </row>
    <row r="40" spans="1:9" ht="15.75" thickBot="1" x14ac:dyDescent="0.3">
      <c r="A40" s="40" t="s">
        <v>468</v>
      </c>
      <c r="B40" s="42">
        <v>0.12379999999999999</v>
      </c>
      <c r="C40" s="42">
        <v>0.1971</v>
      </c>
      <c r="D40" s="42">
        <v>6.7900000000000002E-2</v>
      </c>
      <c r="E40" s="42">
        <v>9.9000000000000005E-2</v>
      </c>
      <c r="F40" s="42">
        <v>6.1000000000000004E-3</v>
      </c>
      <c r="G40" s="42">
        <v>2.4400000000000002E-2</v>
      </c>
      <c r="H40" s="42">
        <v>1.17E-2</v>
      </c>
      <c r="I40" s="42">
        <v>4.0399999999999998E-2</v>
      </c>
    </row>
    <row r="41" spans="1:9" ht="15.75" thickBot="1" x14ac:dyDescent="0.3">
      <c r="A41" s="40" t="s">
        <v>469</v>
      </c>
      <c r="B41" s="42">
        <v>1.9E-3</v>
      </c>
      <c r="C41" s="42">
        <v>7.4999999999999997E-3</v>
      </c>
      <c r="D41" s="42">
        <v>7.4000000000000003E-3</v>
      </c>
      <c r="E41" s="42">
        <v>9.1000000000000004E-3</v>
      </c>
      <c r="F41" s="42">
        <v>0.1</v>
      </c>
      <c r="G41" s="42">
        <v>0.57450000000000001</v>
      </c>
      <c r="H41" s="42">
        <v>5.7999999999999996E-3</v>
      </c>
      <c r="I41" s="42">
        <v>1.0800000000000001E-2</v>
      </c>
    </row>
    <row r="42" spans="1:9" ht="15.75" thickBot="1" x14ac:dyDescent="0.3">
      <c r="A42" s="40" t="s">
        <v>470</v>
      </c>
      <c r="B42" s="42">
        <v>0</v>
      </c>
      <c r="C42" s="42">
        <v>0</v>
      </c>
      <c r="D42" s="42">
        <v>0</v>
      </c>
      <c r="E42" s="42">
        <v>0</v>
      </c>
      <c r="F42" s="42">
        <v>2.0030000000000001</v>
      </c>
      <c r="G42" s="42">
        <v>0.13109999999999999</v>
      </c>
      <c r="H42" s="42">
        <v>2.0916999999999999</v>
      </c>
      <c r="I42" s="42">
        <v>0.13789999999999999</v>
      </c>
    </row>
    <row r="43" spans="1:9" ht="15.75" thickBot="1" x14ac:dyDescent="0.3">
      <c r="A43" s="40" t="s">
        <v>471</v>
      </c>
      <c r="B43" s="42">
        <v>0</v>
      </c>
      <c r="C43" s="42">
        <v>0</v>
      </c>
      <c r="D43" s="42">
        <v>0</v>
      </c>
      <c r="E43" s="42">
        <v>0</v>
      </c>
      <c r="F43" s="42">
        <v>7.8242000000000003</v>
      </c>
      <c r="G43" s="42">
        <v>1.9679</v>
      </c>
      <c r="H43" s="42">
        <v>8.8917000000000002</v>
      </c>
      <c r="I43" s="42">
        <v>2.1398999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57D03-35CF-4128-B0D6-0A01DED14FF1}">
  <dimension ref="A1:I114"/>
  <sheetViews>
    <sheetView showGridLines="0" workbookViewId="0">
      <selection activeCell="O9" sqref="O9"/>
    </sheetView>
  </sheetViews>
  <sheetFormatPr defaultColWidth="8.85546875" defaultRowHeight="15" x14ac:dyDescent="0.25"/>
  <cols>
    <col min="1" max="1" width="11.42578125" bestFit="1" customWidth="1"/>
    <col min="2" max="2" width="16.42578125" customWidth="1"/>
    <col min="3" max="3" width="17.28515625" customWidth="1"/>
    <col min="4" max="4" width="11.7109375" customWidth="1"/>
    <col min="5" max="5" width="15.7109375" customWidth="1"/>
    <col min="6" max="6" width="11" customWidth="1"/>
    <col min="7" max="7" width="13.140625" customWidth="1"/>
    <col min="8" max="8" width="14.140625" customWidth="1"/>
    <col min="9" max="9" width="20" customWidth="1"/>
  </cols>
  <sheetData>
    <row r="1" spans="1:9" ht="60" x14ac:dyDescent="0.25">
      <c r="A1" s="36" t="s">
        <v>472</v>
      </c>
      <c r="B1" s="37" t="s">
        <v>427</v>
      </c>
      <c r="C1" s="37" t="s">
        <v>403</v>
      </c>
      <c r="D1" s="37" t="s">
        <v>428</v>
      </c>
      <c r="E1" s="37" t="s">
        <v>405</v>
      </c>
      <c r="F1" s="37" t="s">
        <v>429</v>
      </c>
      <c r="G1" s="37" t="s">
        <v>407</v>
      </c>
      <c r="H1" s="37" t="s">
        <v>430</v>
      </c>
      <c r="I1" s="37" t="s">
        <v>409</v>
      </c>
    </row>
    <row r="2" spans="1:9" ht="30.75" thickBot="1" x14ac:dyDescent="0.3">
      <c r="A2" s="38" t="s">
        <v>426</v>
      </c>
      <c r="B2" s="39"/>
      <c r="C2" s="39"/>
      <c r="D2" s="39"/>
      <c r="E2" s="39"/>
      <c r="F2" s="39"/>
      <c r="G2" s="39"/>
      <c r="H2" s="39"/>
      <c r="I2" s="39"/>
    </row>
    <row r="3" spans="1:9" ht="15.75" thickBot="1" x14ac:dyDescent="0.3">
      <c r="A3" s="40" t="s">
        <v>199</v>
      </c>
      <c r="B3" s="41">
        <v>368.59</v>
      </c>
      <c r="C3" s="41">
        <v>244.91</v>
      </c>
      <c r="D3" s="41">
        <v>106.46</v>
      </c>
      <c r="E3" s="41">
        <v>49.93</v>
      </c>
      <c r="F3" s="41">
        <v>156.19999999999999</v>
      </c>
      <c r="G3" s="41">
        <v>54.41</v>
      </c>
      <c r="H3" s="41">
        <v>140.13999999999999</v>
      </c>
      <c r="I3" s="41">
        <v>38.1</v>
      </c>
    </row>
    <row r="4" spans="1:9" ht="15.75" thickBot="1" x14ac:dyDescent="0.3">
      <c r="A4" s="40" t="s">
        <v>197</v>
      </c>
      <c r="B4" s="41">
        <v>187.76</v>
      </c>
      <c r="C4" s="41">
        <v>60.14</v>
      </c>
      <c r="D4" s="41">
        <v>207.43</v>
      </c>
      <c r="E4" s="41">
        <v>47.89</v>
      </c>
      <c r="F4" s="41">
        <v>197.1</v>
      </c>
      <c r="G4" s="41">
        <v>41.75</v>
      </c>
      <c r="H4" s="41">
        <v>181.94</v>
      </c>
      <c r="I4" s="41">
        <v>45.71</v>
      </c>
    </row>
    <row r="5" spans="1:9" ht="15.75" thickBot="1" x14ac:dyDescent="0.3">
      <c r="A5" s="40" t="s">
        <v>176</v>
      </c>
      <c r="B5" s="41">
        <v>84.06</v>
      </c>
      <c r="C5" s="41">
        <v>33.200000000000003</v>
      </c>
      <c r="D5" s="41">
        <v>112.07</v>
      </c>
      <c r="E5" s="41">
        <v>37.479999999999997</v>
      </c>
      <c r="F5" s="41">
        <v>102.45</v>
      </c>
      <c r="G5" s="41">
        <v>32.57</v>
      </c>
      <c r="H5" s="41">
        <v>97.24</v>
      </c>
      <c r="I5" s="41">
        <v>36.979999999999997</v>
      </c>
    </row>
    <row r="6" spans="1:9" ht="15.75" thickBot="1" x14ac:dyDescent="0.3">
      <c r="A6" s="40" t="s">
        <v>81</v>
      </c>
      <c r="B6" s="41">
        <v>34.340000000000003</v>
      </c>
      <c r="C6" s="41">
        <v>19.010000000000002</v>
      </c>
      <c r="D6" s="41">
        <v>61.95</v>
      </c>
      <c r="E6" s="41">
        <v>13.67</v>
      </c>
      <c r="F6" s="41">
        <v>52.56</v>
      </c>
      <c r="G6" s="41">
        <v>11.69</v>
      </c>
      <c r="H6" s="41">
        <v>51.41</v>
      </c>
      <c r="I6" s="41">
        <v>11.83</v>
      </c>
    </row>
    <row r="7" spans="1:9" ht="15.75" thickBot="1" x14ac:dyDescent="0.3">
      <c r="A7" s="40" t="s">
        <v>191</v>
      </c>
      <c r="B7" s="41">
        <v>111.36</v>
      </c>
      <c r="C7" s="41">
        <v>38.86</v>
      </c>
      <c r="D7" s="41">
        <v>158.26</v>
      </c>
      <c r="E7" s="41">
        <v>27.59</v>
      </c>
      <c r="F7" s="41">
        <v>141.94</v>
      </c>
      <c r="G7" s="41">
        <v>22.77</v>
      </c>
      <c r="H7" s="41">
        <v>146.66</v>
      </c>
      <c r="I7" s="41">
        <v>23.5</v>
      </c>
    </row>
    <row r="8" spans="1:9" ht="15.75" thickBot="1" x14ac:dyDescent="0.3">
      <c r="A8" s="40" t="s">
        <v>193</v>
      </c>
      <c r="B8" s="41">
        <v>24.51</v>
      </c>
      <c r="C8" s="41">
        <v>10.3</v>
      </c>
      <c r="D8" s="41">
        <v>34.03</v>
      </c>
      <c r="E8" s="41">
        <v>6.22</v>
      </c>
      <c r="F8" s="41">
        <v>28.83</v>
      </c>
      <c r="G8" s="41">
        <v>4.96</v>
      </c>
      <c r="H8" s="41">
        <v>29.28</v>
      </c>
      <c r="I8" s="41">
        <v>6.22</v>
      </c>
    </row>
    <row r="9" spans="1:9" ht="15.75" thickBot="1" x14ac:dyDescent="0.3">
      <c r="A9" s="40" t="s">
        <v>195</v>
      </c>
      <c r="B9" s="41">
        <v>115.74</v>
      </c>
      <c r="C9" s="41">
        <v>35.36</v>
      </c>
      <c r="D9" s="41">
        <v>86.35</v>
      </c>
      <c r="E9" s="41">
        <v>23.21</v>
      </c>
      <c r="F9" s="41">
        <v>89.67</v>
      </c>
      <c r="G9" s="41">
        <v>25.12</v>
      </c>
      <c r="H9" s="41">
        <v>81.47</v>
      </c>
      <c r="I9" s="41">
        <v>21.03</v>
      </c>
    </row>
    <row r="10" spans="1:9" ht="15.75" thickBot="1" x14ac:dyDescent="0.3">
      <c r="A10" s="40" t="s">
        <v>180</v>
      </c>
      <c r="B10" s="41">
        <v>3.87</v>
      </c>
      <c r="C10" s="41">
        <v>4.91</v>
      </c>
      <c r="D10" s="41">
        <v>1.85</v>
      </c>
      <c r="E10" s="41">
        <v>0.56999999999999995</v>
      </c>
      <c r="F10" s="41">
        <v>2.06</v>
      </c>
      <c r="G10" s="41">
        <v>0.85</v>
      </c>
      <c r="H10" s="41">
        <v>1.89</v>
      </c>
      <c r="I10" s="41">
        <v>0.65</v>
      </c>
    </row>
    <row r="11" spans="1:9" ht="15.75" thickBot="1" x14ac:dyDescent="0.3">
      <c r="A11" s="40" t="s">
        <v>25</v>
      </c>
      <c r="B11" s="41">
        <v>1.1399999999999999</v>
      </c>
      <c r="C11" s="41">
        <v>0.5</v>
      </c>
      <c r="D11" s="41">
        <v>0.55000000000000004</v>
      </c>
      <c r="E11" s="41">
        <v>0.14000000000000001</v>
      </c>
      <c r="F11" s="41">
        <v>0.68</v>
      </c>
      <c r="G11" s="41">
        <v>0.4</v>
      </c>
      <c r="H11" s="41">
        <v>0.56000000000000005</v>
      </c>
      <c r="I11" s="41">
        <v>0.14000000000000001</v>
      </c>
    </row>
    <row r="12" spans="1:9" ht="15.75" thickBot="1" x14ac:dyDescent="0.3">
      <c r="A12" s="40" t="s">
        <v>188</v>
      </c>
      <c r="B12" s="41">
        <v>2104.41</v>
      </c>
      <c r="C12" s="41">
        <v>642.84</v>
      </c>
      <c r="D12" s="41">
        <v>1570.12</v>
      </c>
      <c r="E12" s="41">
        <v>422.04</v>
      </c>
      <c r="F12" s="41">
        <v>1630.47</v>
      </c>
      <c r="G12" s="41">
        <v>456.67</v>
      </c>
      <c r="H12" s="41">
        <v>1481.36</v>
      </c>
      <c r="I12" s="41">
        <v>382.43</v>
      </c>
    </row>
    <row r="13" spans="1:9" ht="15.75" thickBot="1" x14ac:dyDescent="0.3">
      <c r="A13" s="40" t="s">
        <v>249</v>
      </c>
      <c r="B13" s="41">
        <v>426.57</v>
      </c>
      <c r="C13" s="41">
        <v>249.85</v>
      </c>
      <c r="D13" s="41">
        <v>126.51</v>
      </c>
      <c r="E13" s="41">
        <v>60.32</v>
      </c>
      <c r="F13" s="41">
        <v>172.11</v>
      </c>
      <c r="G13" s="41">
        <v>63.83</v>
      </c>
      <c r="H13" s="41">
        <v>153.32</v>
      </c>
      <c r="I13" s="41">
        <v>48.33</v>
      </c>
    </row>
    <row r="14" spans="1:9" ht="15.75" thickBot="1" x14ac:dyDescent="0.3">
      <c r="A14" s="40" t="s">
        <v>97</v>
      </c>
      <c r="B14" s="41">
        <v>222.51</v>
      </c>
      <c r="C14" s="41">
        <v>123.92</v>
      </c>
      <c r="D14" s="41">
        <v>85.53</v>
      </c>
      <c r="E14" s="41">
        <v>40.46</v>
      </c>
      <c r="F14" s="41">
        <v>93.09</v>
      </c>
      <c r="G14" s="41">
        <v>71.760000000000005</v>
      </c>
      <c r="H14" s="41">
        <v>73.83</v>
      </c>
      <c r="I14" s="41">
        <v>30.64</v>
      </c>
    </row>
    <row r="15" spans="1:9" ht="15.75" thickBot="1" x14ac:dyDescent="0.3">
      <c r="A15" s="40" t="s">
        <v>184</v>
      </c>
      <c r="B15" s="41">
        <v>1423.94</v>
      </c>
      <c r="C15" s="41">
        <v>437.05</v>
      </c>
      <c r="D15" s="41">
        <v>1309.4000000000001</v>
      </c>
      <c r="E15" s="41">
        <v>388.95</v>
      </c>
      <c r="F15" s="41">
        <v>1306.24</v>
      </c>
      <c r="G15" s="41">
        <v>385.5</v>
      </c>
      <c r="H15" s="41">
        <v>1177.1099999999999</v>
      </c>
      <c r="I15" s="41">
        <v>379.25</v>
      </c>
    </row>
    <row r="16" spans="1:9" ht="15.75" thickBot="1" x14ac:dyDescent="0.3">
      <c r="A16" s="40" t="s">
        <v>110</v>
      </c>
      <c r="B16" s="41">
        <v>298.95999999999998</v>
      </c>
      <c r="C16" s="41">
        <v>181.25</v>
      </c>
      <c r="D16" s="41">
        <v>237.4</v>
      </c>
      <c r="E16" s="41">
        <v>80.19</v>
      </c>
      <c r="F16" s="41">
        <v>228.02</v>
      </c>
      <c r="G16" s="41">
        <v>151.41999999999999</v>
      </c>
      <c r="H16" s="41">
        <v>185.75</v>
      </c>
      <c r="I16" s="41">
        <v>64.599999999999994</v>
      </c>
    </row>
    <row r="17" spans="1:9" ht="15.75" thickBot="1" x14ac:dyDescent="0.3">
      <c r="A17" s="40" t="s">
        <v>122</v>
      </c>
      <c r="B17" s="41">
        <v>158.36000000000001</v>
      </c>
      <c r="C17" s="41">
        <v>88.94</v>
      </c>
      <c r="D17" s="41">
        <v>173.58</v>
      </c>
      <c r="E17" s="41">
        <v>88.67</v>
      </c>
      <c r="F17" s="41">
        <v>132.35</v>
      </c>
      <c r="G17" s="41">
        <v>65.790000000000006</v>
      </c>
      <c r="H17" s="41">
        <v>135.46</v>
      </c>
      <c r="I17" s="41">
        <v>66.02</v>
      </c>
    </row>
    <row r="18" spans="1:9" ht="15.75" thickBot="1" x14ac:dyDescent="0.3">
      <c r="A18" s="40" t="s">
        <v>134</v>
      </c>
      <c r="B18" s="41">
        <v>256.88</v>
      </c>
      <c r="C18" s="41">
        <v>109.26</v>
      </c>
      <c r="D18" s="41">
        <v>186.99</v>
      </c>
      <c r="E18" s="41">
        <v>83.05</v>
      </c>
      <c r="F18" s="41">
        <v>176.43</v>
      </c>
      <c r="G18" s="41">
        <v>84.03</v>
      </c>
      <c r="H18" s="41">
        <v>168.9</v>
      </c>
      <c r="I18" s="41">
        <v>79.8</v>
      </c>
    </row>
    <row r="19" spans="1:9" ht="15.75" thickBot="1" x14ac:dyDescent="0.3">
      <c r="A19" s="40" t="s">
        <v>146</v>
      </c>
      <c r="B19" s="41">
        <v>251.72</v>
      </c>
      <c r="C19" s="41">
        <v>183.2</v>
      </c>
      <c r="D19" s="41">
        <v>193.81</v>
      </c>
      <c r="E19" s="41">
        <v>90.78</v>
      </c>
      <c r="F19" s="41">
        <v>225.05</v>
      </c>
      <c r="G19" s="41">
        <v>102.41</v>
      </c>
      <c r="H19" s="41">
        <v>199.96</v>
      </c>
      <c r="I19" s="41">
        <v>106.32</v>
      </c>
    </row>
    <row r="20" spans="1:9" ht="15.75" thickBot="1" x14ac:dyDescent="0.3">
      <c r="A20" s="40" t="s">
        <v>158</v>
      </c>
      <c r="B20" s="41">
        <v>145.02000000000001</v>
      </c>
      <c r="C20" s="41">
        <v>96.71</v>
      </c>
      <c r="D20" s="41">
        <v>207.91</v>
      </c>
      <c r="E20" s="41">
        <v>106.11</v>
      </c>
      <c r="F20" s="41">
        <v>212.46</v>
      </c>
      <c r="G20" s="41">
        <v>108.74</v>
      </c>
      <c r="H20" s="41">
        <v>192.71</v>
      </c>
      <c r="I20" s="41">
        <v>73.87</v>
      </c>
    </row>
    <row r="21" spans="1:9" ht="15.75" thickBot="1" x14ac:dyDescent="0.3">
      <c r="A21" s="40" t="s">
        <v>170</v>
      </c>
      <c r="B21" s="41">
        <v>298.33999999999997</v>
      </c>
      <c r="C21" s="41">
        <v>287.3</v>
      </c>
      <c r="D21" s="41">
        <v>317.39999999999998</v>
      </c>
      <c r="E21" s="41">
        <v>135.22</v>
      </c>
      <c r="F21" s="41">
        <v>316.62</v>
      </c>
      <c r="G21" s="41">
        <v>130.72999999999999</v>
      </c>
      <c r="H21" s="41">
        <v>310.52</v>
      </c>
      <c r="I21" s="41">
        <v>127.86</v>
      </c>
    </row>
    <row r="22" spans="1:9" ht="15.75" thickBot="1" x14ac:dyDescent="0.3">
      <c r="A22" s="40" t="s">
        <v>251</v>
      </c>
      <c r="B22" s="41">
        <v>259.77999999999997</v>
      </c>
      <c r="C22" s="41">
        <v>185.08</v>
      </c>
      <c r="D22" s="41">
        <v>64.180000000000007</v>
      </c>
      <c r="E22" s="41">
        <v>37.21</v>
      </c>
      <c r="F22" s="41">
        <v>98.51</v>
      </c>
      <c r="G22" s="41">
        <v>37.380000000000003</v>
      </c>
      <c r="H22" s="41">
        <v>91.07</v>
      </c>
      <c r="I22" s="41">
        <v>30.73</v>
      </c>
    </row>
    <row r="23" spans="1:9" ht="15.75" thickBot="1" x14ac:dyDescent="0.3">
      <c r="A23" s="40" t="s">
        <v>100</v>
      </c>
      <c r="B23" s="41">
        <v>44.71</v>
      </c>
      <c r="C23" s="41">
        <v>41.02</v>
      </c>
      <c r="D23" s="41">
        <v>7.86</v>
      </c>
      <c r="E23" s="41">
        <v>7.92</v>
      </c>
      <c r="F23" s="41">
        <v>15.24</v>
      </c>
      <c r="G23" s="41">
        <v>9.02</v>
      </c>
      <c r="H23" s="41">
        <v>13.34</v>
      </c>
      <c r="I23" s="41">
        <v>6.34</v>
      </c>
    </row>
    <row r="24" spans="1:9" ht="15.75" thickBot="1" x14ac:dyDescent="0.3">
      <c r="A24" s="40" t="s">
        <v>186</v>
      </c>
      <c r="B24" s="41">
        <v>47.84</v>
      </c>
      <c r="C24" s="41">
        <v>20.82</v>
      </c>
      <c r="D24" s="41">
        <v>18.73</v>
      </c>
      <c r="E24" s="41">
        <v>6.09</v>
      </c>
      <c r="F24" s="41">
        <v>23.24</v>
      </c>
      <c r="G24" s="41">
        <v>12.93</v>
      </c>
      <c r="H24" s="41">
        <v>19.559999999999999</v>
      </c>
      <c r="I24" s="41">
        <v>4.47</v>
      </c>
    </row>
    <row r="25" spans="1:9" ht="15.75" thickBot="1" x14ac:dyDescent="0.3">
      <c r="A25" s="40" t="s">
        <v>87</v>
      </c>
      <c r="B25" s="41">
        <v>20.5</v>
      </c>
      <c r="C25" s="41">
        <v>7.02</v>
      </c>
      <c r="D25" s="41">
        <v>10.4</v>
      </c>
      <c r="E25" s="41">
        <v>4.8600000000000003</v>
      </c>
      <c r="F25" s="41">
        <v>11.95</v>
      </c>
      <c r="G25" s="41">
        <v>3.71</v>
      </c>
      <c r="H25" s="41">
        <v>11.5</v>
      </c>
      <c r="I25" s="41">
        <v>2.2799999999999998</v>
      </c>
    </row>
    <row r="26" spans="1:9" ht="15.75" thickBot="1" x14ac:dyDescent="0.3">
      <c r="A26" s="40" t="s">
        <v>243</v>
      </c>
      <c r="B26" s="41">
        <v>48.23</v>
      </c>
      <c r="C26" s="41">
        <v>30.63</v>
      </c>
      <c r="D26" s="41">
        <v>17.48</v>
      </c>
      <c r="E26" s="41">
        <v>10.29</v>
      </c>
      <c r="F26" s="41">
        <v>24.14</v>
      </c>
      <c r="G26" s="41">
        <v>9.5399999999999991</v>
      </c>
      <c r="H26" s="41">
        <v>20.170000000000002</v>
      </c>
      <c r="I26" s="41">
        <v>7.97</v>
      </c>
    </row>
    <row r="27" spans="1:9" ht="15.75" thickBot="1" x14ac:dyDescent="0.3">
      <c r="A27" s="40" t="s">
        <v>91</v>
      </c>
      <c r="B27" s="41">
        <v>35.25</v>
      </c>
      <c r="C27" s="41">
        <v>20.399999999999999</v>
      </c>
      <c r="D27" s="41">
        <v>11.24</v>
      </c>
      <c r="E27" s="41">
        <v>6.28</v>
      </c>
      <c r="F27" s="41">
        <v>13.16</v>
      </c>
      <c r="G27" s="41">
        <v>9.26</v>
      </c>
      <c r="H27" s="41">
        <v>9.93</v>
      </c>
      <c r="I27" s="41">
        <v>4.34</v>
      </c>
    </row>
    <row r="28" spans="1:9" ht="15.75" thickBot="1" x14ac:dyDescent="0.3">
      <c r="A28" s="40" t="s">
        <v>245</v>
      </c>
      <c r="B28" s="41">
        <v>23.28</v>
      </c>
      <c r="C28" s="41">
        <v>13.81</v>
      </c>
      <c r="D28" s="41">
        <v>8.4</v>
      </c>
      <c r="E28" s="41">
        <v>4.07</v>
      </c>
      <c r="F28" s="41">
        <v>11.83</v>
      </c>
      <c r="G28" s="41">
        <v>3.51</v>
      </c>
      <c r="H28" s="41">
        <v>10.39</v>
      </c>
      <c r="I28" s="41">
        <v>3.18</v>
      </c>
    </row>
    <row r="29" spans="1:9" ht="15.75" thickBot="1" x14ac:dyDescent="0.3">
      <c r="A29" s="40" t="s">
        <v>93</v>
      </c>
      <c r="B29" s="41">
        <v>9.9</v>
      </c>
      <c r="C29" s="41">
        <v>6.18</v>
      </c>
      <c r="D29" s="41">
        <v>3.1</v>
      </c>
      <c r="E29" s="41">
        <v>1.9</v>
      </c>
      <c r="F29" s="41">
        <v>3.45</v>
      </c>
      <c r="G29" s="41">
        <v>2.63</v>
      </c>
      <c r="H29" s="41">
        <v>2.58</v>
      </c>
      <c r="I29" s="41">
        <v>1.33</v>
      </c>
    </row>
    <row r="30" spans="1:9" ht="15.75" thickBot="1" x14ac:dyDescent="0.3">
      <c r="A30" s="40" t="s">
        <v>178</v>
      </c>
      <c r="B30" s="41">
        <v>35.32</v>
      </c>
      <c r="C30" s="41">
        <v>11.01</v>
      </c>
      <c r="D30" s="41">
        <v>35.549999999999997</v>
      </c>
      <c r="E30" s="41">
        <v>9.93</v>
      </c>
      <c r="F30" s="41">
        <v>34.22</v>
      </c>
      <c r="G30" s="41">
        <v>9.2799999999999994</v>
      </c>
      <c r="H30" s="41">
        <v>31.7</v>
      </c>
      <c r="I30" s="41">
        <v>10.33</v>
      </c>
    </row>
    <row r="31" spans="1:9" ht="15.75" thickBot="1" x14ac:dyDescent="0.3">
      <c r="A31" s="40" t="s">
        <v>83</v>
      </c>
      <c r="B31" s="41">
        <v>11.22</v>
      </c>
      <c r="C31" s="41">
        <v>8.4499999999999993</v>
      </c>
      <c r="D31" s="41">
        <v>16.399999999999999</v>
      </c>
      <c r="E31" s="41">
        <v>4.54</v>
      </c>
      <c r="F31" s="41">
        <v>15.95</v>
      </c>
      <c r="G31" s="41">
        <v>4.32</v>
      </c>
      <c r="H31" s="41">
        <v>15.64</v>
      </c>
      <c r="I31" s="41">
        <v>4.26</v>
      </c>
    </row>
    <row r="32" spans="1:9" ht="15.75" thickBot="1" x14ac:dyDescent="0.3">
      <c r="A32" s="40" t="s">
        <v>247</v>
      </c>
      <c r="B32" s="41">
        <v>45.4</v>
      </c>
      <c r="C32" s="41">
        <v>30.79</v>
      </c>
      <c r="D32" s="41">
        <v>17.559999999999999</v>
      </c>
      <c r="E32" s="41">
        <v>8.4</v>
      </c>
      <c r="F32" s="41">
        <v>24.04</v>
      </c>
      <c r="G32" s="41">
        <v>7.54</v>
      </c>
      <c r="H32" s="41">
        <v>21.87</v>
      </c>
      <c r="I32" s="41">
        <v>6.66</v>
      </c>
    </row>
    <row r="33" spans="1:9" ht="15.75" thickBot="1" x14ac:dyDescent="0.3">
      <c r="A33" s="40" t="s">
        <v>95</v>
      </c>
      <c r="B33" s="41">
        <v>14.81</v>
      </c>
      <c r="C33" s="41">
        <v>11.82</v>
      </c>
      <c r="D33" s="41">
        <v>5.69</v>
      </c>
      <c r="E33" s="41">
        <v>3.63</v>
      </c>
      <c r="F33" s="41">
        <v>6.11</v>
      </c>
      <c r="G33" s="41">
        <v>3.16</v>
      </c>
      <c r="H33" s="41">
        <v>5.09</v>
      </c>
      <c r="I33" s="41">
        <v>2.67</v>
      </c>
    </row>
    <row r="34" spans="1:9" ht="15.75" thickBot="1" x14ac:dyDescent="0.3">
      <c r="A34" s="40" t="s">
        <v>182</v>
      </c>
      <c r="B34" s="41">
        <v>51.18</v>
      </c>
      <c r="C34" s="41">
        <v>20.9</v>
      </c>
      <c r="D34" s="41">
        <v>63.71</v>
      </c>
      <c r="E34" s="41">
        <v>18.05</v>
      </c>
      <c r="F34" s="41">
        <v>59.61</v>
      </c>
      <c r="G34" s="41">
        <v>16.8</v>
      </c>
      <c r="H34" s="41">
        <v>55.79</v>
      </c>
      <c r="I34" s="41">
        <v>18.2</v>
      </c>
    </row>
    <row r="35" spans="1:9" ht="15.75" thickBot="1" x14ac:dyDescent="0.3">
      <c r="A35" s="40" t="s">
        <v>85</v>
      </c>
      <c r="B35" s="41">
        <v>47.05</v>
      </c>
      <c r="C35" s="41">
        <v>21.42</v>
      </c>
      <c r="D35" s="41">
        <v>84.3</v>
      </c>
      <c r="E35" s="41">
        <v>19.36</v>
      </c>
      <c r="F35" s="41">
        <v>72.53</v>
      </c>
      <c r="G35" s="41">
        <v>15.92</v>
      </c>
      <c r="H35" s="41">
        <v>71.62</v>
      </c>
      <c r="I35" s="41">
        <v>16.96</v>
      </c>
    </row>
    <row r="36" spans="1:9" ht="15.75" thickBot="1" x14ac:dyDescent="0.3">
      <c r="A36" s="40" t="s">
        <v>77</v>
      </c>
      <c r="B36" s="41">
        <v>100.47</v>
      </c>
      <c r="C36" s="41">
        <v>40.03</v>
      </c>
      <c r="D36" s="41">
        <v>159.44999999999999</v>
      </c>
      <c r="E36" s="41">
        <v>29.52</v>
      </c>
      <c r="F36" s="41">
        <v>142.41999999999999</v>
      </c>
      <c r="G36" s="41">
        <v>25.22</v>
      </c>
      <c r="H36" s="41">
        <v>146.24</v>
      </c>
      <c r="I36" s="41">
        <v>24.07</v>
      </c>
    </row>
    <row r="37" spans="1:9" ht="15.75" thickBot="1" x14ac:dyDescent="0.3">
      <c r="A37" s="40" t="s">
        <v>79</v>
      </c>
      <c r="B37" s="41">
        <v>27.74</v>
      </c>
      <c r="C37" s="41">
        <v>10.86</v>
      </c>
      <c r="D37" s="41">
        <v>34.35</v>
      </c>
      <c r="E37" s="41">
        <v>5.98</v>
      </c>
      <c r="F37" s="41">
        <v>29.79</v>
      </c>
      <c r="G37" s="41">
        <v>4.9800000000000004</v>
      </c>
      <c r="H37" s="41">
        <v>29.81</v>
      </c>
      <c r="I37" s="41">
        <v>6.04</v>
      </c>
    </row>
    <row r="38" spans="1:9" ht="15.75" thickBot="1" x14ac:dyDescent="0.3">
      <c r="A38" s="40" t="s">
        <v>241</v>
      </c>
      <c r="B38" s="41">
        <v>23.46</v>
      </c>
      <c r="C38" s="41">
        <v>13.74</v>
      </c>
      <c r="D38" s="41">
        <v>6.96</v>
      </c>
      <c r="E38" s="41">
        <v>3.32</v>
      </c>
      <c r="F38" s="41">
        <v>9.4700000000000006</v>
      </c>
      <c r="G38" s="41">
        <v>3.51</v>
      </c>
      <c r="H38" s="41">
        <v>8.43</v>
      </c>
      <c r="I38" s="41">
        <v>2.66</v>
      </c>
    </row>
    <row r="39" spans="1:9" ht="15.75" thickBot="1" x14ac:dyDescent="0.3">
      <c r="A39" s="40" t="s">
        <v>89</v>
      </c>
      <c r="B39" s="41">
        <v>12.24</v>
      </c>
      <c r="C39" s="41">
        <v>6.81</v>
      </c>
      <c r="D39" s="41">
        <v>4.7</v>
      </c>
      <c r="E39" s="41">
        <v>2.23</v>
      </c>
      <c r="F39" s="41">
        <v>5.12</v>
      </c>
      <c r="G39" s="41">
        <v>3.95</v>
      </c>
      <c r="H39" s="41">
        <v>4.0599999999999996</v>
      </c>
      <c r="I39" s="41">
        <v>1.68</v>
      </c>
    </row>
    <row r="40" spans="1:9" ht="15.75" thickBot="1" x14ac:dyDescent="0.3">
      <c r="A40" s="40" t="s">
        <v>174</v>
      </c>
      <c r="B40" s="41">
        <v>78.31</v>
      </c>
      <c r="C40" s="41">
        <v>24.04</v>
      </c>
      <c r="D40" s="41">
        <v>72.010000000000005</v>
      </c>
      <c r="E40" s="41">
        <v>21.39</v>
      </c>
      <c r="F40" s="41">
        <v>71.84</v>
      </c>
      <c r="G40" s="41">
        <v>21.2</v>
      </c>
      <c r="H40" s="41">
        <v>64.739999999999995</v>
      </c>
      <c r="I40" s="41">
        <v>20.86</v>
      </c>
    </row>
    <row r="41" spans="1:9" ht="15.75" thickBot="1" x14ac:dyDescent="0.3">
      <c r="A41" s="40" t="s">
        <v>207</v>
      </c>
      <c r="B41" s="41">
        <v>158.6</v>
      </c>
      <c r="C41" s="41">
        <v>132.44999999999999</v>
      </c>
      <c r="D41" s="41">
        <v>30.6</v>
      </c>
      <c r="E41" s="41">
        <v>25.4</v>
      </c>
      <c r="F41" s="41">
        <v>50.47</v>
      </c>
      <c r="G41" s="41">
        <v>25.55</v>
      </c>
      <c r="H41" s="41">
        <v>44.74</v>
      </c>
      <c r="I41" s="41">
        <v>17.059999999999999</v>
      </c>
    </row>
    <row r="42" spans="1:9" ht="15.75" thickBot="1" x14ac:dyDescent="0.3">
      <c r="A42" s="40" t="s">
        <v>215</v>
      </c>
      <c r="B42" s="41">
        <v>35.57</v>
      </c>
      <c r="C42" s="41">
        <v>24.99</v>
      </c>
      <c r="D42" s="41">
        <v>9.69</v>
      </c>
      <c r="E42" s="41">
        <v>6.35</v>
      </c>
      <c r="F42" s="41">
        <v>16.399999999999999</v>
      </c>
      <c r="G42" s="41">
        <v>6.71</v>
      </c>
      <c r="H42" s="41">
        <v>15.36</v>
      </c>
      <c r="I42" s="41">
        <v>6.04</v>
      </c>
    </row>
    <row r="43" spans="1:9" ht="15.75" thickBot="1" x14ac:dyDescent="0.3">
      <c r="A43" s="40" t="s">
        <v>223</v>
      </c>
      <c r="B43" s="41">
        <v>30.61</v>
      </c>
      <c r="C43" s="41">
        <v>20.91</v>
      </c>
      <c r="D43" s="41">
        <v>8.69</v>
      </c>
      <c r="E43" s="41">
        <v>5.47</v>
      </c>
      <c r="F43" s="41">
        <v>13.24</v>
      </c>
      <c r="G43" s="41">
        <v>5.69</v>
      </c>
      <c r="H43" s="41">
        <v>12.53</v>
      </c>
      <c r="I43" s="41">
        <v>5.27</v>
      </c>
    </row>
    <row r="44" spans="1:9" ht="15.75" thickBot="1" x14ac:dyDescent="0.3">
      <c r="A44" s="40" t="s">
        <v>231</v>
      </c>
      <c r="B44" s="41">
        <v>23.87</v>
      </c>
      <c r="C44" s="41">
        <v>14.94</v>
      </c>
      <c r="D44" s="41">
        <v>7.18</v>
      </c>
      <c r="E44" s="41">
        <v>3.55</v>
      </c>
      <c r="F44" s="41">
        <v>9.24</v>
      </c>
      <c r="G44" s="41">
        <v>4.1500000000000004</v>
      </c>
      <c r="H44" s="41">
        <v>9.1300000000000008</v>
      </c>
      <c r="I44" s="41">
        <v>3.3</v>
      </c>
    </row>
    <row r="45" spans="1:9" ht="15.75" thickBot="1" x14ac:dyDescent="0.3">
      <c r="A45" s="40" t="s">
        <v>239</v>
      </c>
      <c r="B45" s="41">
        <v>5.62</v>
      </c>
      <c r="C45" s="41">
        <v>1.98</v>
      </c>
      <c r="D45" s="41">
        <v>2.98</v>
      </c>
      <c r="E45" s="41">
        <v>0.75</v>
      </c>
      <c r="F45" s="41">
        <v>3.66</v>
      </c>
      <c r="G45" s="41">
        <v>0.75</v>
      </c>
      <c r="H45" s="41">
        <v>3.48</v>
      </c>
      <c r="I45" s="41">
        <v>0.87</v>
      </c>
    </row>
    <row r="46" spans="1:9" ht="15.75" thickBot="1" x14ac:dyDescent="0.3">
      <c r="A46" s="40" t="s">
        <v>201</v>
      </c>
      <c r="B46" s="41">
        <v>22.43</v>
      </c>
      <c r="C46" s="41">
        <v>17.420000000000002</v>
      </c>
      <c r="D46" s="41">
        <v>6.13</v>
      </c>
      <c r="E46" s="41">
        <v>4.8499999999999996</v>
      </c>
      <c r="F46" s="41">
        <v>9.85</v>
      </c>
      <c r="G46" s="41">
        <v>4.74</v>
      </c>
      <c r="H46" s="41">
        <v>8.02</v>
      </c>
      <c r="I46" s="41">
        <v>3.35</v>
      </c>
    </row>
    <row r="47" spans="1:9" ht="15.75" thickBot="1" x14ac:dyDescent="0.3">
      <c r="A47" s="40" t="s">
        <v>209</v>
      </c>
      <c r="B47" s="41">
        <v>6.18</v>
      </c>
      <c r="C47" s="41">
        <v>4.07</v>
      </c>
      <c r="D47" s="41">
        <v>2.69</v>
      </c>
      <c r="E47" s="41">
        <v>1.78</v>
      </c>
      <c r="F47" s="41">
        <v>4.0999999999999996</v>
      </c>
      <c r="G47" s="41">
        <v>1.86</v>
      </c>
      <c r="H47" s="41">
        <v>3.35</v>
      </c>
      <c r="I47" s="41">
        <v>1.53</v>
      </c>
    </row>
    <row r="48" spans="1:9" ht="15.75" thickBot="1" x14ac:dyDescent="0.3">
      <c r="A48" s="40" t="s">
        <v>217</v>
      </c>
      <c r="B48" s="41">
        <v>7.8</v>
      </c>
      <c r="C48" s="41">
        <v>5.21</v>
      </c>
      <c r="D48" s="41">
        <v>2.84</v>
      </c>
      <c r="E48" s="41">
        <v>2.2000000000000002</v>
      </c>
      <c r="F48" s="41">
        <v>3.53</v>
      </c>
      <c r="G48" s="41">
        <v>2.15</v>
      </c>
      <c r="H48" s="41">
        <v>2.9</v>
      </c>
      <c r="I48" s="41">
        <v>1.8</v>
      </c>
    </row>
    <row r="49" spans="1:9" ht="15.75" thickBot="1" x14ac:dyDescent="0.3">
      <c r="A49" s="40" t="s">
        <v>225</v>
      </c>
      <c r="B49" s="41">
        <v>8.82</v>
      </c>
      <c r="C49" s="41">
        <v>6.43</v>
      </c>
      <c r="D49" s="41">
        <v>4.3</v>
      </c>
      <c r="E49" s="41">
        <v>2.58</v>
      </c>
      <c r="F49" s="41">
        <v>4.57</v>
      </c>
      <c r="G49" s="41">
        <v>2.72</v>
      </c>
      <c r="H49" s="41">
        <v>3.55</v>
      </c>
      <c r="I49" s="41">
        <v>2.08</v>
      </c>
    </row>
    <row r="50" spans="1:9" ht="15.75" thickBot="1" x14ac:dyDescent="0.3">
      <c r="A50" s="40" t="s">
        <v>233</v>
      </c>
      <c r="B50" s="41">
        <v>1.67</v>
      </c>
      <c r="C50" s="41">
        <v>1.22</v>
      </c>
      <c r="D50" s="41">
        <v>1.25</v>
      </c>
      <c r="E50" s="41">
        <v>0.67</v>
      </c>
      <c r="F50" s="41">
        <v>1.33</v>
      </c>
      <c r="G50" s="41">
        <v>0.56000000000000005</v>
      </c>
      <c r="H50" s="41">
        <v>1.18</v>
      </c>
      <c r="I50" s="41">
        <v>0.64</v>
      </c>
    </row>
    <row r="51" spans="1:9" ht="15.75" thickBot="1" x14ac:dyDescent="0.3">
      <c r="A51" s="40" t="s">
        <v>203</v>
      </c>
      <c r="B51" s="41">
        <v>7.6</v>
      </c>
      <c r="C51" s="41">
        <v>7.25</v>
      </c>
      <c r="D51" s="41">
        <v>1.68</v>
      </c>
      <c r="E51" s="41">
        <v>1.87</v>
      </c>
      <c r="F51" s="41">
        <v>2.75</v>
      </c>
      <c r="G51" s="41">
        <v>1.82</v>
      </c>
      <c r="H51" s="41">
        <v>2.52</v>
      </c>
      <c r="I51" s="41">
        <v>1.31</v>
      </c>
    </row>
    <row r="52" spans="1:9" ht="15.75" thickBot="1" x14ac:dyDescent="0.3">
      <c r="A52" s="40" t="s">
        <v>211</v>
      </c>
      <c r="B52" s="41">
        <v>4.38</v>
      </c>
      <c r="C52" s="41">
        <v>2.74</v>
      </c>
      <c r="D52" s="41">
        <v>1.07</v>
      </c>
      <c r="E52" s="41">
        <v>0.85</v>
      </c>
      <c r="F52" s="41">
        <v>1.87</v>
      </c>
      <c r="G52" s="41">
        <v>0.89</v>
      </c>
      <c r="H52" s="41">
        <v>1.6</v>
      </c>
      <c r="I52" s="41">
        <v>0.71</v>
      </c>
    </row>
    <row r="53" spans="1:9" ht="15.75" thickBot="1" x14ac:dyDescent="0.3">
      <c r="A53" s="40" t="s">
        <v>219</v>
      </c>
      <c r="B53" s="41">
        <v>5.31</v>
      </c>
      <c r="C53" s="41">
        <v>3.56</v>
      </c>
      <c r="D53" s="41">
        <v>1.19</v>
      </c>
      <c r="E53" s="41">
        <v>0.96</v>
      </c>
      <c r="F53" s="41">
        <v>1.7</v>
      </c>
      <c r="G53" s="41">
        <v>0.9</v>
      </c>
      <c r="H53" s="41">
        <v>1.4</v>
      </c>
      <c r="I53" s="41">
        <v>0.78</v>
      </c>
    </row>
    <row r="54" spans="1:9" ht="15.75" thickBot="1" x14ac:dyDescent="0.3">
      <c r="A54" s="40" t="s">
        <v>227</v>
      </c>
      <c r="B54" s="41">
        <v>6.2</v>
      </c>
      <c r="C54" s="41">
        <v>3.65</v>
      </c>
      <c r="D54" s="41">
        <v>1.83</v>
      </c>
      <c r="E54" s="41">
        <v>1.27</v>
      </c>
      <c r="F54" s="41">
        <v>2.1800000000000002</v>
      </c>
      <c r="G54" s="41">
        <v>1.5</v>
      </c>
      <c r="H54" s="41">
        <v>1.77</v>
      </c>
      <c r="I54" s="41">
        <v>1</v>
      </c>
    </row>
    <row r="55" spans="1:9" ht="15.75" thickBot="1" x14ac:dyDescent="0.3">
      <c r="A55" s="40" t="s">
        <v>235</v>
      </c>
      <c r="B55" s="41">
        <v>0.8</v>
      </c>
      <c r="C55" s="41">
        <v>0.87</v>
      </c>
      <c r="D55" s="41">
        <v>0.79</v>
      </c>
      <c r="E55" s="41">
        <v>0.53</v>
      </c>
      <c r="F55" s="41">
        <v>1.01</v>
      </c>
      <c r="G55" s="41">
        <v>0.34</v>
      </c>
      <c r="H55" s="41">
        <v>0.8</v>
      </c>
      <c r="I55" s="41">
        <v>0.4</v>
      </c>
    </row>
    <row r="56" spans="1:9" ht="15.75" thickBot="1" x14ac:dyDescent="0.3">
      <c r="A56" s="40" t="s">
        <v>205</v>
      </c>
      <c r="B56" s="41">
        <v>20.28</v>
      </c>
      <c r="C56" s="41">
        <v>18.100000000000001</v>
      </c>
      <c r="D56" s="41">
        <v>4.46</v>
      </c>
      <c r="E56" s="41">
        <v>3.93</v>
      </c>
      <c r="F56" s="41">
        <v>6.93</v>
      </c>
      <c r="G56" s="41">
        <v>3.97</v>
      </c>
      <c r="H56" s="41">
        <v>6.06</v>
      </c>
      <c r="I56" s="41">
        <v>2.72</v>
      </c>
    </row>
    <row r="57" spans="1:9" ht="15.75" thickBot="1" x14ac:dyDescent="0.3">
      <c r="A57" s="40" t="s">
        <v>213</v>
      </c>
      <c r="B57" s="41">
        <v>7.16</v>
      </c>
      <c r="C57" s="41">
        <v>5.05</v>
      </c>
      <c r="D57" s="41">
        <v>2.42</v>
      </c>
      <c r="E57" s="41">
        <v>1.66</v>
      </c>
      <c r="F57" s="41">
        <v>3.63</v>
      </c>
      <c r="G57" s="41">
        <v>1.7</v>
      </c>
      <c r="H57" s="41">
        <v>3.39</v>
      </c>
      <c r="I57" s="41">
        <v>1.46</v>
      </c>
    </row>
    <row r="58" spans="1:9" ht="15.75" thickBot="1" x14ac:dyDescent="0.3">
      <c r="A58" s="40" t="s">
        <v>221</v>
      </c>
      <c r="B58" s="41">
        <v>8.65</v>
      </c>
      <c r="C58" s="41">
        <v>6.01</v>
      </c>
      <c r="D58" s="41">
        <v>2.79</v>
      </c>
      <c r="E58" s="41">
        <v>1.9</v>
      </c>
      <c r="F58" s="41">
        <v>3.59</v>
      </c>
      <c r="G58" s="41">
        <v>1.74</v>
      </c>
      <c r="H58" s="41">
        <v>3.44</v>
      </c>
      <c r="I58" s="41">
        <v>1.62</v>
      </c>
    </row>
    <row r="59" spans="1:9" ht="15.75" thickBot="1" x14ac:dyDescent="0.3">
      <c r="A59" s="40" t="s">
        <v>229</v>
      </c>
      <c r="B59" s="41">
        <v>9.61</v>
      </c>
      <c r="C59" s="41">
        <v>6.05</v>
      </c>
      <c r="D59" s="41">
        <v>3.83</v>
      </c>
      <c r="E59" s="41">
        <v>1.98</v>
      </c>
      <c r="F59" s="41">
        <v>4.53</v>
      </c>
      <c r="G59" s="41">
        <v>2.1</v>
      </c>
      <c r="H59" s="41">
        <v>4.2300000000000004</v>
      </c>
      <c r="I59" s="41">
        <v>1.59</v>
      </c>
    </row>
    <row r="60" spans="1:9" ht="15.75" thickBot="1" x14ac:dyDescent="0.3">
      <c r="A60" s="40" t="s">
        <v>237</v>
      </c>
      <c r="B60" s="41">
        <v>2.13</v>
      </c>
      <c r="C60" s="41">
        <v>1.23</v>
      </c>
      <c r="D60" s="41">
        <v>1.71</v>
      </c>
      <c r="E60" s="41">
        <v>0.67</v>
      </c>
      <c r="F60" s="41">
        <v>2.06</v>
      </c>
      <c r="G60" s="41">
        <v>0.63</v>
      </c>
      <c r="H60" s="41">
        <v>1.97</v>
      </c>
      <c r="I60" s="41">
        <v>0.63</v>
      </c>
    </row>
    <row r="61" spans="1:9" ht="15.75" thickBot="1" x14ac:dyDescent="0.3">
      <c r="A61" s="40" t="s">
        <v>112</v>
      </c>
      <c r="B61" s="41">
        <v>19.2</v>
      </c>
      <c r="C61" s="41">
        <v>10.01</v>
      </c>
      <c r="D61" s="41">
        <v>5.64</v>
      </c>
      <c r="E61" s="41">
        <v>2.46</v>
      </c>
      <c r="F61" s="41">
        <v>7.35</v>
      </c>
      <c r="G61" s="41">
        <v>6.54</v>
      </c>
      <c r="H61" s="41">
        <v>5.92</v>
      </c>
      <c r="I61" s="41">
        <v>2.02</v>
      </c>
    </row>
    <row r="62" spans="1:9" ht="15.75" thickBot="1" x14ac:dyDescent="0.3">
      <c r="A62" s="40" t="s">
        <v>124</v>
      </c>
      <c r="B62" s="41">
        <v>5.4</v>
      </c>
      <c r="C62" s="41">
        <v>2.98</v>
      </c>
      <c r="D62" s="41">
        <v>2.34</v>
      </c>
      <c r="E62" s="41">
        <v>0.99</v>
      </c>
      <c r="F62" s="41">
        <v>2.69</v>
      </c>
      <c r="G62" s="41">
        <v>2.25</v>
      </c>
      <c r="H62" s="41">
        <v>2.27</v>
      </c>
      <c r="I62" s="41">
        <v>0.84</v>
      </c>
    </row>
    <row r="63" spans="1:9" ht="15.75" thickBot="1" x14ac:dyDescent="0.3">
      <c r="A63" s="40" t="s">
        <v>136</v>
      </c>
      <c r="B63" s="41">
        <v>3.7</v>
      </c>
      <c r="C63" s="41">
        <v>1.88</v>
      </c>
      <c r="D63" s="41">
        <v>2.61</v>
      </c>
      <c r="E63" s="41">
        <v>0.82</v>
      </c>
      <c r="F63" s="41">
        <v>2.93</v>
      </c>
      <c r="G63" s="41">
        <v>1.32</v>
      </c>
      <c r="H63" s="41">
        <v>2.5</v>
      </c>
      <c r="I63" s="41">
        <v>0.7</v>
      </c>
    </row>
    <row r="64" spans="1:9" ht="15.75" thickBot="1" x14ac:dyDescent="0.3">
      <c r="A64" s="40" t="s">
        <v>148</v>
      </c>
      <c r="B64" s="41">
        <v>6.01</v>
      </c>
      <c r="C64" s="41">
        <v>4.72</v>
      </c>
      <c r="D64" s="41">
        <v>2.39</v>
      </c>
      <c r="E64" s="41">
        <v>1.2</v>
      </c>
      <c r="F64" s="41">
        <v>3.52</v>
      </c>
      <c r="G64" s="41">
        <v>2.4300000000000002</v>
      </c>
      <c r="H64" s="41">
        <v>2.65</v>
      </c>
      <c r="I64" s="41">
        <v>0.93</v>
      </c>
    </row>
    <row r="65" spans="1:9" ht="15.75" thickBot="1" x14ac:dyDescent="0.3">
      <c r="A65" s="40" t="s">
        <v>160</v>
      </c>
      <c r="B65" s="41">
        <v>4.2</v>
      </c>
      <c r="C65" s="41">
        <v>2.75</v>
      </c>
      <c r="D65" s="41">
        <v>2.42</v>
      </c>
      <c r="E65" s="41">
        <v>1.3</v>
      </c>
      <c r="F65" s="41">
        <v>3.24</v>
      </c>
      <c r="G65" s="41">
        <v>1.5</v>
      </c>
      <c r="H65" s="41">
        <v>2.58</v>
      </c>
      <c r="I65" s="41">
        <v>0.49</v>
      </c>
    </row>
    <row r="66" spans="1:9" ht="15.75" thickBot="1" x14ac:dyDescent="0.3">
      <c r="A66" s="40" t="s">
        <v>172</v>
      </c>
      <c r="B66" s="41">
        <v>6.24</v>
      </c>
      <c r="C66" s="41">
        <v>3.59</v>
      </c>
      <c r="D66" s="41">
        <v>3.83</v>
      </c>
      <c r="E66" s="41">
        <v>1.28</v>
      </c>
      <c r="F66" s="41">
        <v>4.5</v>
      </c>
      <c r="G66" s="41">
        <v>1.4</v>
      </c>
      <c r="H66" s="41">
        <v>3.79</v>
      </c>
      <c r="I66" s="41">
        <v>0.97</v>
      </c>
    </row>
    <row r="67" spans="1:9" ht="15.75" thickBot="1" x14ac:dyDescent="0.3">
      <c r="A67" s="40" t="s">
        <v>104</v>
      </c>
      <c r="B67" s="41">
        <v>20.22</v>
      </c>
      <c r="C67" s="41">
        <v>16.5</v>
      </c>
      <c r="D67" s="41">
        <v>24.05</v>
      </c>
      <c r="E67" s="41">
        <v>8.7799999999999994</v>
      </c>
      <c r="F67" s="41">
        <v>21.48</v>
      </c>
      <c r="G67" s="41">
        <v>13.48</v>
      </c>
      <c r="H67" s="41">
        <v>17.760000000000002</v>
      </c>
      <c r="I67" s="41">
        <v>6.74</v>
      </c>
    </row>
    <row r="68" spans="1:9" ht="15.75" thickBot="1" x14ac:dyDescent="0.3">
      <c r="A68" s="40" t="s">
        <v>116</v>
      </c>
      <c r="B68" s="41">
        <v>11.02</v>
      </c>
      <c r="C68" s="41">
        <v>8.35</v>
      </c>
      <c r="D68" s="41">
        <v>16.899999999999999</v>
      </c>
      <c r="E68" s="41">
        <v>9.6</v>
      </c>
      <c r="F68" s="41">
        <v>11.58</v>
      </c>
      <c r="G68" s="41">
        <v>6.76</v>
      </c>
      <c r="H68" s="41">
        <v>12.24</v>
      </c>
      <c r="I68" s="41">
        <v>7.37</v>
      </c>
    </row>
    <row r="69" spans="1:9" ht="15.75" thickBot="1" x14ac:dyDescent="0.3">
      <c r="A69" s="40" t="s">
        <v>128</v>
      </c>
      <c r="B69" s="41">
        <v>18.48</v>
      </c>
      <c r="C69" s="41">
        <v>9.93</v>
      </c>
      <c r="D69" s="41">
        <v>17.27</v>
      </c>
      <c r="E69" s="41">
        <v>8.56</v>
      </c>
      <c r="F69" s="41">
        <v>15.37</v>
      </c>
      <c r="G69" s="41">
        <v>7.61</v>
      </c>
      <c r="H69" s="41">
        <v>15.43</v>
      </c>
      <c r="I69" s="41">
        <v>8.0500000000000007</v>
      </c>
    </row>
    <row r="70" spans="1:9" ht="15.75" thickBot="1" x14ac:dyDescent="0.3">
      <c r="A70" s="40" t="s">
        <v>140</v>
      </c>
      <c r="B70" s="41">
        <v>16.14</v>
      </c>
      <c r="C70" s="41">
        <v>13.13</v>
      </c>
      <c r="D70" s="41">
        <v>16.559999999999999</v>
      </c>
      <c r="E70" s="41">
        <v>8.3800000000000008</v>
      </c>
      <c r="F70" s="41">
        <v>18.68</v>
      </c>
      <c r="G70" s="41">
        <v>8.52</v>
      </c>
      <c r="H70" s="41">
        <v>17.32</v>
      </c>
      <c r="I70" s="41">
        <v>9.66</v>
      </c>
    </row>
    <row r="71" spans="1:9" ht="15.75" thickBot="1" x14ac:dyDescent="0.3">
      <c r="A71" s="40" t="s">
        <v>152</v>
      </c>
      <c r="B71" s="41">
        <v>6.57</v>
      </c>
      <c r="C71" s="41">
        <v>7.47</v>
      </c>
      <c r="D71" s="41">
        <v>16.2</v>
      </c>
      <c r="E71" s="41">
        <v>8.7899999999999991</v>
      </c>
      <c r="F71" s="41">
        <v>16.53</v>
      </c>
      <c r="G71" s="41">
        <v>8.76</v>
      </c>
      <c r="H71" s="41">
        <v>15.26</v>
      </c>
      <c r="I71" s="41">
        <v>6.5</v>
      </c>
    </row>
    <row r="72" spans="1:9" ht="15.75" thickBot="1" x14ac:dyDescent="0.3">
      <c r="A72" s="40" t="s">
        <v>164</v>
      </c>
      <c r="B72" s="41">
        <v>15.21</v>
      </c>
      <c r="C72" s="41">
        <v>16.329999999999998</v>
      </c>
      <c r="D72" s="41">
        <v>21.4</v>
      </c>
      <c r="E72" s="41">
        <v>9.57</v>
      </c>
      <c r="F72" s="41">
        <v>20.47</v>
      </c>
      <c r="G72" s="41">
        <v>8.48</v>
      </c>
      <c r="H72" s="41">
        <v>19.97</v>
      </c>
      <c r="I72" s="41">
        <v>9.06</v>
      </c>
    </row>
    <row r="73" spans="1:9" ht="15.75" thickBot="1" x14ac:dyDescent="0.3">
      <c r="A73" s="40" t="s">
        <v>106</v>
      </c>
      <c r="B73" s="41">
        <v>7.21</v>
      </c>
      <c r="C73" s="41">
        <v>4.13</v>
      </c>
      <c r="D73" s="41">
        <v>7.5</v>
      </c>
      <c r="E73" s="41">
        <v>2.5099999999999998</v>
      </c>
      <c r="F73" s="41">
        <v>6.45</v>
      </c>
      <c r="G73" s="41">
        <v>3.59</v>
      </c>
      <c r="H73" s="41">
        <v>5.59</v>
      </c>
      <c r="I73" s="41">
        <v>2.13</v>
      </c>
    </row>
    <row r="74" spans="1:9" ht="15.75" thickBot="1" x14ac:dyDescent="0.3">
      <c r="A74" s="40" t="s">
        <v>118</v>
      </c>
      <c r="B74" s="41">
        <v>5.16</v>
      </c>
      <c r="C74" s="41">
        <v>4.2300000000000004</v>
      </c>
      <c r="D74" s="41">
        <v>6.03</v>
      </c>
      <c r="E74" s="41">
        <v>2.88</v>
      </c>
      <c r="F74" s="41">
        <v>4.3600000000000003</v>
      </c>
      <c r="G74" s="41">
        <v>2.0099999999999998</v>
      </c>
      <c r="H74" s="41">
        <v>4.5599999999999996</v>
      </c>
      <c r="I74" s="41">
        <v>2.27</v>
      </c>
    </row>
    <row r="75" spans="1:9" ht="15.75" thickBot="1" x14ac:dyDescent="0.3">
      <c r="A75" s="40" t="s">
        <v>130</v>
      </c>
      <c r="B75" s="41">
        <v>7.67</v>
      </c>
      <c r="C75" s="41">
        <v>3.67</v>
      </c>
      <c r="D75" s="41">
        <v>6.13</v>
      </c>
      <c r="E75" s="41">
        <v>2.31</v>
      </c>
      <c r="F75" s="41">
        <v>5.95</v>
      </c>
      <c r="G75" s="41">
        <v>2.2799999999999998</v>
      </c>
      <c r="H75" s="41">
        <v>5.75</v>
      </c>
      <c r="I75" s="41">
        <v>2.4900000000000002</v>
      </c>
    </row>
    <row r="76" spans="1:9" ht="15.75" thickBot="1" x14ac:dyDescent="0.3">
      <c r="A76" s="40" t="s">
        <v>142</v>
      </c>
      <c r="B76" s="41">
        <v>6.33</v>
      </c>
      <c r="C76" s="41">
        <v>4.05</v>
      </c>
      <c r="D76" s="41">
        <v>5.39</v>
      </c>
      <c r="E76" s="41">
        <v>2.06</v>
      </c>
      <c r="F76" s="41">
        <v>5.82</v>
      </c>
      <c r="G76" s="41">
        <v>2.11</v>
      </c>
      <c r="H76" s="41">
        <v>5.43</v>
      </c>
      <c r="I76" s="41">
        <v>2.5299999999999998</v>
      </c>
    </row>
    <row r="77" spans="1:9" ht="15.75" thickBot="1" x14ac:dyDescent="0.3">
      <c r="A77" s="40" t="s">
        <v>154</v>
      </c>
      <c r="B77" s="41">
        <v>3.67</v>
      </c>
      <c r="C77" s="41">
        <v>2.4700000000000002</v>
      </c>
      <c r="D77" s="41">
        <v>4.95</v>
      </c>
      <c r="E77" s="41">
        <v>2.09</v>
      </c>
      <c r="F77" s="41">
        <v>4.91</v>
      </c>
      <c r="G77" s="41">
        <v>2.13</v>
      </c>
      <c r="H77" s="41">
        <v>4.5999999999999996</v>
      </c>
      <c r="I77" s="41">
        <v>1.8</v>
      </c>
    </row>
    <row r="78" spans="1:9" ht="15.75" thickBot="1" x14ac:dyDescent="0.3">
      <c r="A78" s="40" t="s">
        <v>166</v>
      </c>
      <c r="B78" s="41">
        <v>4.88</v>
      </c>
      <c r="C78" s="41">
        <v>4.63</v>
      </c>
      <c r="D78" s="41">
        <v>5.56</v>
      </c>
      <c r="E78" s="41">
        <v>2.37</v>
      </c>
      <c r="F78" s="41">
        <v>4.9000000000000004</v>
      </c>
      <c r="G78" s="41">
        <v>2.06</v>
      </c>
      <c r="H78" s="41">
        <v>5.0599999999999996</v>
      </c>
      <c r="I78" s="41">
        <v>2.36</v>
      </c>
    </row>
    <row r="79" spans="1:9" ht="15.75" thickBot="1" x14ac:dyDescent="0.3">
      <c r="A79" s="40" t="s">
        <v>108</v>
      </c>
      <c r="B79" s="41">
        <v>13.81</v>
      </c>
      <c r="C79" s="41">
        <v>9.73</v>
      </c>
      <c r="D79" s="41">
        <v>13.75</v>
      </c>
      <c r="E79" s="41">
        <v>4.4800000000000004</v>
      </c>
      <c r="F79" s="41">
        <v>12.69</v>
      </c>
      <c r="G79" s="41">
        <v>7.76</v>
      </c>
      <c r="H79" s="41">
        <v>10.64</v>
      </c>
      <c r="I79" s="41">
        <v>3.48</v>
      </c>
    </row>
    <row r="80" spans="1:9" ht="15.75" thickBot="1" x14ac:dyDescent="0.3">
      <c r="A80" s="40" t="s">
        <v>120</v>
      </c>
      <c r="B80" s="41">
        <v>6.63</v>
      </c>
      <c r="C80" s="41">
        <v>3.98</v>
      </c>
      <c r="D80" s="41">
        <v>9.61</v>
      </c>
      <c r="E80" s="41">
        <v>4.7699999999999996</v>
      </c>
      <c r="F80" s="41">
        <v>7</v>
      </c>
      <c r="G80" s="41">
        <v>3.44</v>
      </c>
      <c r="H80" s="41">
        <v>7.16</v>
      </c>
      <c r="I80" s="41">
        <v>3.71</v>
      </c>
    </row>
    <row r="81" spans="1:9" ht="15.75" thickBot="1" x14ac:dyDescent="0.3">
      <c r="A81" s="40" t="s">
        <v>132</v>
      </c>
      <c r="B81" s="41">
        <v>10.07</v>
      </c>
      <c r="C81" s="41">
        <v>5.0999999999999996</v>
      </c>
      <c r="D81" s="41">
        <v>9.77</v>
      </c>
      <c r="E81" s="41">
        <v>4.2300000000000004</v>
      </c>
      <c r="F81" s="41">
        <v>8.8699999999999992</v>
      </c>
      <c r="G81" s="41">
        <v>3.92</v>
      </c>
      <c r="H81" s="41">
        <v>8.69</v>
      </c>
      <c r="I81" s="41">
        <v>4.1900000000000004</v>
      </c>
    </row>
    <row r="82" spans="1:9" ht="15.75" thickBot="1" x14ac:dyDescent="0.3">
      <c r="A82" s="40" t="s">
        <v>144</v>
      </c>
      <c r="B82" s="41">
        <v>9.81</v>
      </c>
      <c r="C82" s="41">
        <v>7.83</v>
      </c>
      <c r="D82" s="41">
        <v>9.2899999999999991</v>
      </c>
      <c r="E82" s="41">
        <v>4.2300000000000004</v>
      </c>
      <c r="F82" s="41">
        <v>10.49</v>
      </c>
      <c r="G82" s="41">
        <v>4.47</v>
      </c>
      <c r="H82" s="41">
        <v>9.58</v>
      </c>
      <c r="I82" s="41">
        <v>5.03</v>
      </c>
    </row>
    <row r="83" spans="1:9" ht="15.75" thickBot="1" x14ac:dyDescent="0.3">
      <c r="A83" s="40" t="s">
        <v>156</v>
      </c>
      <c r="B83" s="41">
        <v>4.3</v>
      </c>
      <c r="C83" s="41">
        <v>3.9</v>
      </c>
      <c r="D83" s="41">
        <v>8.9499999999999993</v>
      </c>
      <c r="E83" s="41">
        <v>4.38</v>
      </c>
      <c r="F83" s="41">
        <v>9.2200000000000006</v>
      </c>
      <c r="G83" s="41">
        <v>4.5</v>
      </c>
      <c r="H83" s="41">
        <v>8.56</v>
      </c>
      <c r="I83" s="41">
        <v>3.21</v>
      </c>
    </row>
    <row r="84" spans="1:9" ht="15.75" thickBot="1" x14ac:dyDescent="0.3">
      <c r="A84" s="40" t="s">
        <v>168</v>
      </c>
      <c r="B84" s="41">
        <v>9.09</v>
      </c>
      <c r="C84" s="41">
        <v>8.57</v>
      </c>
      <c r="D84" s="41">
        <v>12.2</v>
      </c>
      <c r="E84" s="41">
        <v>4.6900000000000004</v>
      </c>
      <c r="F84" s="41">
        <v>11.55</v>
      </c>
      <c r="G84" s="41">
        <v>4.26</v>
      </c>
      <c r="H84" s="41">
        <v>11.07</v>
      </c>
      <c r="I84" s="41">
        <v>4.24</v>
      </c>
    </row>
    <row r="85" spans="1:9" ht="15.75" thickBot="1" x14ac:dyDescent="0.3">
      <c r="A85" s="40" t="s">
        <v>102</v>
      </c>
      <c r="B85" s="41">
        <v>16.440000000000001</v>
      </c>
      <c r="C85" s="41">
        <v>9.9700000000000006</v>
      </c>
      <c r="D85" s="41">
        <v>13.06</v>
      </c>
      <c r="E85" s="41">
        <v>4.41</v>
      </c>
      <c r="F85" s="41">
        <v>12.54</v>
      </c>
      <c r="G85" s="41">
        <v>8.33</v>
      </c>
      <c r="H85" s="41">
        <v>10.220000000000001</v>
      </c>
      <c r="I85" s="41">
        <v>3.55</v>
      </c>
    </row>
    <row r="86" spans="1:9" ht="15.75" thickBot="1" x14ac:dyDescent="0.3">
      <c r="A86" s="40" t="s">
        <v>114</v>
      </c>
      <c r="B86" s="41">
        <v>8.7100000000000009</v>
      </c>
      <c r="C86" s="41">
        <v>4.8899999999999997</v>
      </c>
      <c r="D86" s="41">
        <v>9.5500000000000007</v>
      </c>
      <c r="E86" s="41">
        <v>4.88</v>
      </c>
      <c r="F86" s="41">
        <v>7.28</v>
      </c>
      <c r="G86" s="41">
        <v>3.62</v>
      </c>
      <c r="H86" s="41">
        <v>7.45</v>
      </c>
      <c r="I86" s="41">
        <v>3.63</v>
      </c>
    </row>
    <row r="87" spans="1:9" ht="15.75" thickBot="1" x14ac:dyDescent="0.3">
      <c r="A87" s="40" t="s">
        <v>126</v>
      </c>
      <c r="B87" s="41">
        <v>14.13</v>
      </c>
      <c r="C87" s="41">
        <v>6.01</v>
      </c>
      <c r="D87" s="41">
        <v>10.28</v>
      </c>
      <c r="E87" s="41">
        <v>4.57</v>
      </c>
      <c r="F87" s="41">
        <v>9.6999999999999993</v>
      </c>
      <c r="G87" s="41">
        <v>4.62</v>
      </c>
      <c r="H87" s="41">
        <v>9.2899999999999991</v>
      </c>
      <c r="I87" s="41">
        <v>4.3899999999999997</v>
      </c>
    </row>
    <row r="88" spans="1:9" ht="15.75" thickBot="1" x14ac:dyDescent="0.3">
      <c r="A88" s="40" t="s">
        <v>138</v>
      </c>
      <c r="B88" s="41">
        <v>13.84</v>
      </c>
      <c r="C88" s="41">
        <v>10.08</v>
      </c>
      <c r="D88" s="41">
        <v>10.66</v>
      </c>
      <c r="E88" s="41">
        <v>4.99</v>
      </c>
      <c r="F88" s="41">
        <v>12.38</v>
      </c>
      <c r="G88" s="41">
        <v>5.63</v>
      </c>
      <c r="H88" s="41">
        <v>11</v>
      </c>
      <c r="I88" s="41">
        <v>5.85</v>
      </c>
    </row>
    <row r="89" spans="1:9" ht="15.75" thickBot="1" x14ac:dyDescent="0.3">
      <c r="A89" s="40" t="s">
        <v>150</v>
      </c>
      <c r="B89" s="41">
        <v>7.97</v>
      </c>
      <c r="C89" s="41">
        <v>5.32</v>
      </c>
      <c r="D89" s="41">
        <v>11.43</v>
      </c>
      <c r="E89" s="41">
        <v>5.84</v>
      </c>
      <c r="F89" s="41">
        <v>11.69</v>
      </c>
      <c r="G89" s="41">
        <v>5.98</v>
      </c>
      <c r="H89" s="41">
        <v>10.6</v>
      </c>
      <c r="I89" s="41">
        <v>4.0599999999999996</v>
      </c>
    </row>
    <row r="90" spans="1:9" ht="15.75" thickBot="1" x14ac:dyDescent="0.3">
      <c r="A90" s="40" t="s">
        <v>162</v>
      </c>
      <c r="B90" s="41">
        <v>16.41</v>
      </c>
      <c r="C90" s="41">
        <v>15.8</v>
      </c>
      <c r="D90" s="41">
        <v>17.46</v>
      </c>
      <c r="E90" s="41">
        <v>7.44</v>
      </c>
      <c r="F90" s="41">
        <v>17.41</v>
      </c>
      <c r="G90" s="41">
        <v>7.19</v>
      </c>
      <c r="H90" s="41">
        <v>17.079999999999998</v>
      </c>
      <c r="I90" s="41">
        <v>7.03</v>
      </c>
    </row>
    <row r="91" spans="1:9" ht="15.75" thickBot="1" x14ac:dyDescent="0.3">
      <c r="A91" s="40" t="s">
        <v>39</v>
      </c>
      <c r="B91" s="41">
        <v>8.43</v>
      </c>
      <c r="C91" s="41">
        <v>4.6500000000000004</v>
      </c>
      <c r="D91" s="41">
        <v>3.41</v>
      </c>
      <c r="E91" s="41">
        <v>2.35</v>
      </c>
      <c r="F91" s="41">
        <v>3.82</v>
      </c>
      <c r="G91" s="41">
        <v>2.06</v>
      </c>
      <c r="H91" s="41">
        <v>3.61</v>
      </c>
      <c r="I91" s="41">
        <v>1.5</v>
      </c>
    </row>
    <row r="92" spans="1:9" ht="15.75" thickBot="1" x14ac:dyDescent="0.3">
      <c r="A92" s="40" t="s">
        <v>51</v>
      </c>
      <c r="B92" s="41">
        <v>3.84</v>
      </c>
      <c r="C92" s="41">
        <v>1.78</v>
      </c>
      <c r="D92" s="41">
        <v>1.72</v>
      </c>
      <c r="E92" s="41">
        <v>0.96</v>
      </c>
      <c r="F92" s="41">
        <v>1.98</v>
      </c>
      <c r="G92" s="41">
        <v>0.78</v>
      </c>
      <c r="H92" s="41">
        <v>1.9</v>
      </c>
      <c r="I92" s="41">
        <v>0.54</v>
      </c>
    </row>
    <row r="93" spans="1:9" ht="15.75" thickBot="1" x14ac:dyDescent="0.3">
      <c r="A93" s="40" t="s">
        <v>63</v>
      </c>
      <c r="B93" s="41">
        <v>3.88</v>
      </c>
      <c r="C93" s="41">
        <v>1.53</v>
      </c>
      <c r="D93" s="41">
        <v>2.09</v>
      </c>
      <c r="E93" s="41">
        <v>0.9</v>
      </c>
      <c r="F93" s="41">
        <v>2.37</v>
      </c>
      <c r="G93" s="41">
        <v>0.77</v>
      </c>
      <c r="H93" s="41">
        <v>2.36</v>
      </c>
      <c r="I93" s="41">
        <v>0.57999999999999996</v>
      </c>
    </row>
    <row r="94" spans="1:9" ht="15.75" thickBot="1" x14ac:dyDescent="0.3">
      <c r="A94" s="40" t="s">
        <v>75</v>
      </c>
      <c r="B94" s="41">
        <v>4.3099999999999996</v>
      </c>
      <c r="C94" s="41">
        <v>1.85</v>
      </c>
      <c r="D94" s="41">
        <v>3.37</v>
      </c>
      <c r="E94" s="41">
        <v>1.1499999999999999</v>
      </c>
      <c r="F94" s="41">
        <v>3.77</v>
      </c>
      <c r="G94" s="41">
        <v>0.87</v>
      </c>
      <c r="H94" s="41">
        <v>3.7</v>
      </c>
      <c r="I94" s="41">
        <v>0.74</v>
      </c>
    </row>
    <row r="95" spans="1:9" ht="15.75" thickBot="1" x14ac:dyDescent="0.3">
      <c r="A95" s="40" t="s">
        <v>33</v>
      </c>
      <c r="B95" s="41">
        <v>15.87</v>
      </c>
      <c r="C95" s="41">
        <v>14.52</v>
      </c>
      <c r="D95" s="41">
        <v>19.38</v>
      </c>
      <c r="E95" s="41">
        <v>8.76</v>
      </c>
      <c r="F95" s="41">
        <v>15.21</v>
      </c>
      <c r="G95" s="41">
        <v>8.91</v>
      </c>
      <c r="H95" s="41">
        <v>14.31</v>
      </c>
      <c r="I95" s="41">
        <v>8.51</v>
      </c>
    </row>
    <row r="96" spans="1:9" ht="15.75" thickBot="1" x14ac:dyDescent="0.3">
      <c r="A96" s="40" t="s">
        <v>45</v>
      </c>
      <c r="B96" s="41">
        <v>6.5</v>
      </c>
      <c r="C96" s="41">
        <v>3.52</v>
      </c>
      <c r="D96" s="41">
        <v>8.99</v>
      </c>
      <c r="E96" s="41">
        <v>2.5099999999999998</v>
      </c>
      <c r="F96" s="41">
        <v>7.7</v>
      </c>
      <c r="G96" s="41">
        <v>2.36</v>
      </c>
      <c r="H96" s="41">
        <v>7.38</v>
      </c>
      <c r="I96" s="41">
        <v>2.62</v>
      </c>
    </row>
    <row r="97" spans="1:9" ht="15.75" thickBot="1" x14ac:dyDescent="0.3">
      <c r="A97" s="40" t="s">
        <v>57</v>
      </c>
      <c r="B97" s="41">
        <v>6.99</v>
      </c>
      <c r="C97" s="41">
        <v>2.87</v>
      </c>
      <c r="D97" s="41">
        <v>11.19</v>
      </c>
      <c r="E97" s="41">
        <v>2.21</v>
      </c>
      <c r="F97" s="41">
        <v>9.5299999999999994</v>
      </c>
      <c r="G97" s="41">
        <v>2.08</v>
      </c>
      <c r="H97" s="41">
        <v>9.7100000000000009</v>
      </c>
      <c r="I97" s="41">
        <v>3.07</v>
      </c>
    </row>
    <row r="98" spans="1:9" ht="15.75" thickBot="1" x14ac:dyDescent="0.3">
      <c r="A98" s="40" t="s">
        <v>69</v>
      </c>
      <c r="B98" s="41">
        <v>9.34</v>
      </c>
      <c r="C98" s="41">
        <v>7.15</v>
      </c>
      <c r="D98" s="41">
        <v>20.98</v>
      </c>
      <c r="E98" s="41">
        <v>5.2</v>
      </c>
      <c r="F98" s="41">
        <v>18.05</v>
      </c>
      <c r="G98" s="41">
        <v>4.45</v>
      </c>
      <c r="H98" s="41">
        <v>18.559999999999999</v>
      </c>
      <c r="I98" s="41">
        <v>3.98</v>
      </c>
    </row>
    <row r="99" spans="1:9" ht="15.75" thickBot="1" x14ac:dyDescent="0.3">
      <c r="A99" s="40" t="s">
        <v>35</v>
      </c>
      <c r="B99" s="41">
        <v>4.0199999999999996</v>
      </c>
      <c r="C99" s="41">
        <v>3.8</v>
      </c>
      <c r="D99" s="41">
        <v>5.62</v>
      </c>
      <c r="E99" s="41">
        <v>2.35</v>
      </c>
      <c r="F99" s="41">
        <v>4.76</v>
      </c>
      <c r="G99" s="41">
        <v>2.06</v>
      </c>
      <c r="H99" s="41">
        <v>4.49</v>
      </c>
      <c r="I99" s="41">
        <v>2.3199999999999998</v>
      </c>
    </row>
    <row r="100" spans="1:9" ht="15.75" thickBot="1" x14ac:dyDescent="0.3">
      <c r="A100" s="40" t="s">
        <v>47</v>
      </c>
      <c r="B100" s="41">
        <v>2.25</v>
      </c>
      <c r="C100" s="41">
        <v>1.25</v>
      </c>
      <c r="D100" s="41">
        <v>2.4500000000000002</v>
      </c>
      <c r="E100" s="41">
        <v>0.78</v>
      </c>
      <c r="F100" s="41">
        <v>2.0299999999999998</v>
      </c>
      <c r="G100" s="41">
        <v>0.56999999999999995</v>
      </c>
      <c r="H100" s="41">
        <v>1.94</v>
      </c>
      <c r="I100" s="41">
        <v>0.79</v>
      </c>
    </row>
    <row r="101" spans="1:9" ht="15.75" thickBot="1" x14ac:dyDescent="0.3">
      <c r="A101" s="40" t="s">
        <v>59</v>
      </c>
      <c r="B101" s="41">
        <v>1.99</v>
      </c>
      <c r="C101" s="41">
        <v>1.1200000000000001</v>
      </c>
      <c r="D101" s="41">
        <v>2.75</v>
      </c>
      <c r="E101" s="41">
        <v>0.85</v>
      </c>
      <c r="F101" s="41">
        <v>2.44</v>
      </c>
      <c r="G101" s="41">
        <v>0.64</v>
      </c>
      <c r="H101" s="41">
        <v>2.4700000000000002</v>
      </c>
      <c r="I101" s="41">
        <v>0.94</v>
      </c>
    </row>
    <row r="102" spans="1:9" ht="15.75" thickBot="1" x14ac:dyDescent="0.3">
      <c r="A102" s="40" t="s">
        <v>71</v>
      </c>
      <c r="B102" s="41">
        <v>3.41</v>
      </c>
      <c r="C102" s="41">
        <v>2.23</v>
      </c>
      <c r="D102" s="41">
        <v>4.5</v>
      </c>
      <c r="E102" s="41">
        <v>1.31</v>
      </c>
      <c r="F102" s="41">
        <v>4.1500000000000004</v>
      </c>
      <c r="G102" s="41">
        <v>1.1299999999999999</v>
      </c>
      <c r="H102" s="41">
        <v>4.26</v>
      </c>
      <c r="I102" s="41">
        <v>1.2</v>
      </c>
    </row>
    <row r="103" spans="1:9" ht="15.75" thickBot="1" x14ac:dyDescent="0.3">
      <c r="A103" s="40" t="s">
        <v>37</v>
      </c>
      <c r="B103" s="41">
        <v>18.77</v>
      </c>
      <c r="C103" s="41">
        <v>14.02</v>
      </c>
      <c r="D103" s="41">
        <v>23.69</v>
      </c>
      <c r="E103" s="41">
        <v>11.66</v>
      </c>
      <c r="F103" s="41">
        <v>18.78</v>
      </c>
      <c r="G103" s="41">
        <v>10.91</v>
      </c>
      <c r="H103" s="41">
        <v>17.82</v>
      </c>
      <c r="I103" s="41">
        <v>9.9600000000000009</v>
      </c>
    </row>
    <row r="104" spans="1:9" ht="15.75" thickBot="1" x14ac:dyDescent="0.3">
      <c r="A104" s="40" t="s">
        <v>49</v>
      </c>
      <c r="B104" s="41">
        <v>10.7</v>
      </c>
      <c r="C104" s="41">
        <v>3.65</v>
      </c>
      <c r="D104" s="41">
        <v>13.95</v>
      </c>
      <c r="E104" s="41">
        <v>4.1500000000000004</v>
      </c>
      <c r="F104" s="41">
        <v>12.24</v>
      </c>
      <c r="G104" s="41">
        <v>3.74</v>
      </c>
      <c r="H104" s="41">
        <v>11.8</v>
      </c>
      <c r="I104" s="41">
        <v>4.12</v>
      </c>
    </row>
    <row r="105" spans="1:9" ht="15.75" thickBot="1" x14ac:dyDescent="0.3">
      <c r="A105" s="40" t="s">
        <v>61</v>
      </c>
      <c r="B105" s="41">
        <v>10.54</v>
      </c>
      <c r="C105" s="41">
        <v>4.47</v>
      </c>
      <c r="D105" s="41">
        <v>17.55</v>
      </c>
      <c r="E105" s="41">
        <v>3.84</v>
      </c>
      <c r="F105" s="41">
        <v>15.16</v>
      </c>
      <c r="G105" s="41">
        <v>3.55</v>
      </c>
      <c r="H105" s="41">
        <v>15.26</v>
      </c>
      <c r="I105" s="41">
        <v>4.8600000000000003</v>
      </c>
    </row>
    <row r="106" spans="1:9" ht="15.75" thickBot="1" x14ac:dyDescent="0.3">
      <c r="A106" s="40" t="s">
        <v>73</v>
      </c>
      <c r="B106" s="41">
        <v>12.61</v>
      </c>
      <c r="C106" s="41">
        <v>8.52</v>
      </c>
      <c r="D106" s="41">
        <v>28.67</v>
      </c>
      <c r="E106" s="41">
        <v>6.04</v>
      </c>
      <c r="F106" s="41">
        <v>25.19</v>
      </c>
      <c r="G106" s="41">
        <v>5.25</v>
      </c>
      <c r="H106" s="41">
        <v>25.84</v>
      </c>
      <c r="I106" s="41">
        <v>5.27</v>
      </c>
    </row>
    <row r="107" spans="1:9" ht="15.75" thickBot="1" x14ac:dyDescent="0.3">
      <c r="A107" s="40" t="s">
        <v>28</v>
      </c>
      <c r="B107" s="41">
        <v>23.54</v>
      </c>
      <c r="C107" s="41">
        <v>25.11</v>
      </c>
      <c r="D107" s="41">
        <v>30.35</v>
      </c>
      <c r="E107" s="41">
        <v>17.309999999999999</v>
      </c>
      <c r="F107" s="41">
        <v>25.29</v>
      </c>
      <c r="G107" s="41">
        <v>15.57</v>
      </c>
      <c r="H107" s="41">
        <v>24.3</v>
      </c>
      <c r="I107" s="41">
        <v>14.21</v>
      </c>
    </row>
    <row r="108" spans="1:9" ht="15.75" thickBot="1" x14ac:dyDescent="0.3">
      <c r="A108" s="40" t="s">
        <v>41</v>
      </c>
      <c r="B108" s="41">
        <v>11.82</v>
      </c>
      <c r="C108" s="41">
        <v>5.7</v>
      </c>
      <c r="D108" s="41">
        <v>20.3</v>
      </c>
      <c r="E108" s="41">
        <v>5.74</v>
      </c>
      <c r="F108" s="41">
        <v>17.37</v>
      </c>
      <c r="G108" s="41">
        <v>4.3</v>
      </c>
      <c r="H108" s="41">
        <v>17.63</v>
      </c>
      <c r="I108" s="41">
        <v>4.6100000000000003</v>
      </c>
    </row>
    <row r="109" spans="1:9" ht="15.75" thickBot="1" x14ac:dyDescent="0.3">
      <c r="A109" s="40" t="s">
        <v>53</v>
      </c>
      <c r="B109" s="41">
        <v>21.93</v>
      </c>
      <c r="C109" s="41">
        <v>6.57</v>
      </c>
      <c r="D109" s="41">
        <v>29.63</v>
      </c>
      <c r="E109" s="41">
        <v>5.82</v>
      </c>
      <c r="F109" s="41">
        <v>27.59</v>
      </c>
      <c r="G109" s="41">
        <v>5.01</v>
      </c>
      <c r="H109" s="41">
        <v>28.14</v>
      </c>
      <c r="I109" s="41">
        <v>7.27</v>
      </c>
    </row>
    <row r="110" spans="1:9" ht="15.75" thickBot="1" x14ac:dyDescent="0.3">
      <c r="A110" s="40" t="s">
        <v>65</v>
      </c>
      <c r="B110" s="41">
        <v>42.28</v>
      </c>
      <c r="C110" s="41">
        <v>23.14</v>
      </c>
      <c r="D110" s="41">
        <v>79.64</v>
      </c>
      <c r="E110" s="41">
        <v>15.24</v>
      </c>
      <c r="F110" s="41">
        <v>73.680000000000007</v>
      </c>
      <c r="G110" s="41">
        <v>12.28</v>
      </c>
      <c r="H110" s="41">
        <v>76.13</v>
      </c>
      <c r="I110" s="41">
        <v>11.82</v>
      </c>
    </row>
    <row r="111" spans="1:9" ht="15.75" thickBot="1" x14ac:dyDescent="0.3">
      <c r="A111" s="40" t="s">
        <v>31</v>
      </c>
      <c r="B111" s="41">
        <v>2.5299999999999998</v>
      </c>
      <c r="C111" s="41">
        <v>1.75</v>
      </c>
      <c r="D111" s="41">
        <v>2.98</v>
      </c>
      <c r="E111" s="41">
        <v>1.87</v>
      </c>
      <c r="F111" s="41">
        <v>2.34</v>
      </c>
      <c r="G111" s="41">
        <v>1.47</v>
      </c>
      <c r="H111" s="41">
        <v>2.1800000000000002</v>
      </c>
      <c r="I111" s="41">
        <v>1.37</v>
      </c>
    </row>
    <row r="112" spans="1:9" ht="15.75" thickBot="1" x14ac:dyDescent="0.3">
      <c r="A112" s="40" t="s">
        <v>43</v>
      </c>
      <c r="B112" s="41">
        <v>3.29</v>
      </c>
      <c r="C112" s="41">
        <v>1.1200000000000001</v>
      </c>
      <c r="D112" s="41">
        <v>3.66</v>
      </c>
      <c r="E112" s="41">
        <v>1.32</v>
      </c>
      <c r="F112" s="41">
        <v>3.03</v>
      </c>
      <c r="G112" s="41">
        <v>1.08</v>
      </c>
      <c r="H112" s="41">
        <v>3.08</v>
      </c>
      <c r="I112" s="41">
        <v>1.1499999999999999</v>
      </c>
    </row>
    <row r="113" spans="1:9" ht="15.75" thickBot="1" x14ac:dyDescent="0.3">
      <c r="A113" s="40" t="s">
        <v>55</v>
      </c>
      <c r="B113" s="41">
        <v>6.9</v>
      </c>
      <c r="C113" s="41">
        <v>2.2200000000000002</v>
      </c>
      <c r="D113" s="41">
        <v>6.79</v>
      </c>
      <c r="E113" s="41">
        <v>1.6</v>
      </c>
      <c r="F113" s="41">
        <v>6.09</v>
      </c>
      <c r="G113" s="41">
        <v>1.73</v>
      </c>
      <c r="H113" s="41">
        <v>5.98</v>
      </c>
      <c r="I113" s="41">
        <v>2.09</v>
      </c>
    </row>
    <row r="114" spans="1:9" ht="15.75" thickBot="1" x14ac:dyDescent="0.3">
      <c r="A114" s="40" t="s">
        <v>67</v>
      </c>
      <c r="B114" s="41">
        <v>12.64</v>
      </c>
      <c r="C114" s="41">
        <v>7.4</v>
      </c>
      <c r="D114" s="41">
        <v>20.09</v>
      </c>
      <c r="E114" s="41">
        <v>4.8499999999999996</v>
      </c>
      <c r="F114" s="41">
        <v>17.350000000000001</v>
      </c>
      <c r="G114" s="41">
        <v>4.28</v>
      </c>
      <c r="H114" s="41">
        <v>17.75</v>
      </c>
      <c r="I114" s="41">
        <v>3.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 </vt:lpstr>
      <vt:lpstr>Supplementary Table 2  </vt:lpstr>
      <vt:lpstr>Supplementary Table 3 </vt:lpstr>
      <vt:lpstr>Supplementary Table 4</vt:lpstr>
      <vt:lpstr>Supplementary Table 5 </vt:lpstr>
      <vt:lpstr>Supplementary Table 6  </vt:lpstr>
      <vt:lpstr>Supplementary Table 7</vt:lpstr>
      <vt:lpstr>Supplementary Table 8</vt:lpstr>
      <vt:lpstr>Supplementary Table 9</vt:lpstr>
      <vt:lpstr>Supplementary Table 10</vt:lpstr>
    </vt:vector>
  </TitlesOfParts>
  <Company>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y Berezhnoy</dc:creator>
  <cp:lastModifiedBy>Georgy Berezhnoy</cp:lastModifiedBy>
  <dcterms:created xsi:type="dcterms:W3CDTF">2023-01-12T12:50:24Z</dcterms:created>
  <dcterms:modified xsi:type="dcterms:W3CDTF">2023-04-20T23:59:50Z</dcterms:modified>
</cp:coreProperties>
</file>